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back\"/>
    </mc:Choice>
  </mc:AlternateContent>
  <bookViews>
    <workbookView xWindow="0" yWindow="0" windowWidth="20430" windowHeight="7350" tabRatio="939"/>
  </bookViews>
  <sheets>
    <sheet name="Additional File 11" sheetId="17" r:id="rId1"/>
  </sheets>
  <definedNames>
    <definedName name="_xlnm.Print_Titles" localSheetId="0">'Additional File 11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1" uniqueCount="245">
  <si>
    <t>Beta</t>
  </si>
  <si>
    <t>LCL</t>
  </si>
  <si>
    <t>UCL</t>
  </si>
  <si>
    <t>P-value</t>
  </si>
  <si>
    <t>Ratio of diacylglycerol to triglycerides</t>
  </si>
  <si>
    <t>Ratio of triglycerides to phosphoglycerides</t>
  </si>
  <si>
    <t>Ratio of apolipoprotein B to apolipoprotein A-I</t>
  </si>
  <si>
    <t>Estimated description of fatty acid chain length, not actual carbon number</t>
  </si>
  <si>
    <t>Estimated degree of unsaturation</t>
  </si>
  <si>
    <t>Albumin  (signal area)</t>
  </si>
  <si>
    <t>N</t>
  </si>
  <si>
    <t>Complete case sample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Diacylglycerol </t>
  </si>
  <si>
    <t xml:space="preserve">Total phosphoglycerides </t>
  </si>
  <si>
    <t xml:space="preserve">Phosphatidylcholine and other cholines </t>
  </si>
  <si>
    <t xml:space="preserve">Total cholines </t>
  </si>
  <si>
    <t xml:space="preserve">Total fatty acids </t>
  </si>
  <si>
    <t xml:space="preserve">22:6, docosahexaenoic acid </t>
  </si>
  <si>
    <t xml:space="preserve">18:2, linole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 xml:space="preserve">Glycoprotein acetyls, mainly a1-acid glycoprotein </t>
  </si>
  <si>
    <t xml:space="preserve">Concentration of chylomicrons and extremely large VLDL particles </t>
  </si>
  <si>
    <t xml:space="preserve">Concentration of very large VLDL particles </t>
  </si>
  <si>
    <t xml:space="preserve">Concentration of large VLDL particles </t>
  </si>
  <si>
    <t xml:space="preserve">Concentration of medium VLDL particles </t>
  </si>
  <si>
    <t xml:space="preserve">Concentration of small VLDL particles </t>
  </si>
  <si>
    <t xml:space="preserve">Concentration of very small VLDL particles </t>
  </si>
  <si>
    <t xml:space="preserve">Concentration of IDL particles </t>
  </si>
  <si>
    <t xml:space="preserve">Concentration of large LDL particles </t>
  </si>
  <si>
    <t xml:space="preserve">Concentration of medium LDL particles </t>
  </si>
  <si>
    <t xml:space="preserve">Concentration of small LDL particles </t>
  </si>
  <si>
    <t xml:space="preserve">Concentration of very large HDL particles </t>
  </si>
  <si>
    <t xml:space="preserve">Concentration of large HDL particles </t>
  </si>
  <si>
    <t xml:space="preserve">Concentration of medium HDL particles </t>
  </si>
  <si>
    <t xml:space="preserve">Concentration of small HDL particles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Ratio of 22:6 docosahexaenoic acid to total fatty acids </t>
  </si>
  <si>
    <t xml:space="preserve">Ratio of 18:2 linoleic acid to total fatty acids </t>
  </si>
  <si>
    <t xml:space="preserve">Ratio of conjugated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Apolipoprotein A-I </t>
  </si>
  <si>
    <t xml:space="preserve">Apolipoprotein B </t>
  </si>
  <si>
    <t>Albumin (signal area)</t>
  </si>
  <si>
    <t>Standardized outcome</t>
  </si>
  <si>
    <t>in middle adulthood (age 50y)</t>
  </si>
  <si>
    <t>Difference for males vs. females pre-menopause</t>
  </si>
  <si>
    <t>Difference for males vs. females post-menopause</t>
  </si>
  <si>
    <t>Standardized metabolite outcome</t>
  </si>
  <si>
    <t>Among parents (G0)</t>
  </si>
  <si>
    <t>centred BMI, sex*centred BMI</t>
  </si>
  <si>
    <t xml:space="preserve">Adj. for centred age, sex*centred age, </t>
  </si>
  <si>
    <r>
      <rPr>
        <b/>
        <sz val="12"/>
        <color theme="1"/>
        <rFont val="Arial"/>
        <family val="2"/>
      </rPr>
      <t xml:space="preserve">Supplementary Table 10 </t>
    </r>
    <r>
      <rPr>
        <sz val="12"/>
        <color theme="1"/>
        <rFont val="Arial"/>
        <family val="2"/>
      </rPr>
      <t>Sex differences in metabolites in middle adulthood among ALSPAC parents, with menopausal comparisons and BMI adjus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2" borderId="0" xfId="0" applyFont="1" applyFill="1"/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1" fillId="3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2" fillId="0" borderId="0" xfId="0" applyFont="1"/>
    <xf numFmtId="0" fontId="9" fillId="0" borderId="0" xfId="0" applyFont="1"/>
    <xf numFmtId="0" fontId="14" fillId="0" borderId="0" xfId="0" applyFont="1"/>
    <xf numFmtId="0" fontId="11" fillId="6" borderId="0" xfId="0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2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4" fillId="0" borderId="0" xfId="0" applyFont="1" applyFill="1" applyAlignment="1">
      <alignment horizontal="left"/>
    </xf>
    <xf numFmtId="0" fontId="13" fillId="0" borderId="0" xfId="0" applyFont="1" applyFill="1"/>
    <xf numFmtId="1" fontId="11" fillId="3" borderId="0" xfId="0" applyNumberFormat="1" applyFont="1" applyFill="1" applyAlignment="1">
      <alignment horizontal="center"/>
    </xf>
    <xf numFmtId="0" fontId="15" fillId="0" borderId="0" xfId="0" applyFont="1"/>
  </cellXfs>
  <cellStyles count="1">
    <cellStyle name="Normal" xfId="0" builtinId="0"/>
  </cellStyles>
  <dxfs count="10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74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70.5703125" style="9" customWidth="1"/>
    <col min="2" max="2" width="7.42578125" style="9" customWidth="1"/>
    <col min="3" max="3" width="8.85546875" style="3" customWidth="1"/>
    <col min="4" max="4" width="8.140625" style="3" customWidth="1"/>
    <col min="5" max="5" width="8.85546875" style="3" customWidth="1"/>
    <col min="6" max="6" width="15.140625" style="2" customWidth="1"/>
    <col min="7" max="7" width="10.5703125" style="33" customWidth="1"/>
    <col min="8" max="8" width="7.42578125" style="9" customWidth="1"/>
    <col min="9" max="9" width="8.85546875" style="3" customWidth="1"/>
    <col min="10" max="10" width="8.140625" style="3" customWidth="1"/>
    <col min="11" max="11" width="8.85546875" style="3" customWidth="1"/>
    <col min="12" max="12" width="15.140625" style="2" customWidth="1"/>
    <col min="13" max="13" width="9.140625" style="4" customWidth="1"/>
    <col min="14" max="16384" width="9.140625" style="4"/>
  </cols>
  <sheetData>
    <row r="1" spans="1:12" ht="15.75" x14ac:dyDescent="0.25">
      <c r="A1" s="1" t="s">
        <v>244</v>
      </c>
      <c r="B1" s="1"/>
      <c r="G1" s="32"/>
      <c r="H1" s="1"/>
    </row>
    <row r="3" spans="1:12" ht="20.25" x14ac:dyDescent="0.3">
      <c r="B3" s="29" t="s">
        <v>241</v>
      </c>
      <c r="H3" s="29"/>
    </row>
    <row r="4" spans="1:12" ht="18" customHeight="1" x14ac:dyDescent="0.25">
      <c r="A4" s="5"/>
      <c r="B4" s="3"/>
      <c r="D4" s="6"/>
      <c r="E4" s="6"/>
      <c r="F4" s="6"/>
      <c r="G4" s="34"/>
      <c r="H4" s="3"/>
      <c r="J4" s="6"/>
      <c r="K4" s="6"/>
      <c r="L4" s="6"/>
    </row>
    <row r="5" spans="1:12" s="1" customFormat="1" ht="18" customHeight="1" x14ac:dyDescent="0.25">
      <c r="B5" s="26" t="s">
        <v>238</v>
      </c>
      <c r="D5" s="25"/>
      <c r="E5" s="25"/>
      <c r="F5" s="25"/>
      <c r="G5" s="32"/>
      <c r="H5" s="26" t="s">
        <v>239</v>
      </c>
      <c r="J5" s="25"/>
      <c r="K5" s="25"/>
      <c r="L5" s="25"/>
    </row>
    <row r="6" spans="1:12" s="1" customFormat="1" ht="20.25" customHeight="1" x14ac:dyDescent="0.25">
      <c r="A6" s="27"/>
      <c r="B6" s="24" t="s">
        <v>237</v>
      </c>
      <c r="D6" s="8"/>
      <c r="E6" s="8"/>
      <c r="F6" s="7"/>
      <c r="G6" s="35"/>
      <c r="H6" s="24" t="s">
        <v>237</v>
      </c>
      <c r="J6" s="8"/>
      <c r="K6" s="8"/>
      <c r="L6" s="7"/>
    </row>
    <row r="7" spans="1:12" s="1" customFormat="1" ht="20.25" customHeight="1" x14ac:dyDescent="0.2">
      <c r="A7" s="28"/>
      <c r="B7" s="23"/>
      <c r="D7" s="8"/>
      <c r="E7" s="8"/>
      <c r="F7" s="7"/>
      <c r="G7" s="36"/>
      <c r="H7" s="23"/>
      <c r="J7" s="8"/>
      <c r="K7" s="8"/>
      <c r="L7" s="7"/>
    </row>
    <row r="8" spans="1:12" ht="18" customHeight="1" x14ac:dyDescent="0.25">
      <c r="B8" s="10" t="s">
        <v>243</v>
      </c>
      <c r="E8" s="11"/>
      <c r="F8" s="12"/>
      <c r="H8" s="10" t="s">
        <v>243</v>
      </c>
      <c r="K8" s="11"/>
      <c r="L8" s="12"/>
    </row>
    <row r="9" spans="1:12" ht="18" customHeight="1" x14ac:dyDescent="0.25">
      <c r="B9" s="10" t="s">
        <v>242</v>
      </c>
      <c r="E9" s="11"/>
      <c r="F9" s="12"/>
      <c r="H9" s="10" t="s">
        <v>242</v>
      </c>
      <c r="K9" s="11"/>
      <c r="L9" s="12"/>
    </row>
    <row r="10" spans="1:12" ht="15.75" x14ac:dyDescent="0.25">
      <c r="A10" s="1"/>
      <c r="B10" s="1"/>
      <c r="C10" s="8"/>
      <c r="D10" s="13"/>
      <c r="E10" s="8"/>
      <c r="F10" s="7"/>
      <c r="G10" s="32"/>
      <c r="H10" s="1"/>
      <c r="I10" s="8"/>
      <c r="J10" s="13"/>
      <c r="K10" s="8"/>
      <c r="L10" s="7"/>
    </row>
    <row r="11" spans="1:12" ht="15.75" x14ac:dyDescent="0.25">
      <c r="A11" s="14" t="s">
        <v>240</v>
      </c>
      <c r="B11" s="16" t="s">
        <v>10</v>
      </c>
      <c r="C11" s="22" t="s">
        <v>0</v>
      </c>
      <c r="D11" s="16" t="s">
        <v>1</v>
      </c>
      <c r="E11" s="16" t="s">
        <v>2</v>
      </c>
      <c r="F11" s="15" t="s">
        <v>3</v>
      </c>
      <c r="G11" s="37"/>
      <c r="H11" s="16" t="s">
        <v>10</v>
      </c>
      <c r="I11" s="22" t="s">
        <v>0</v>
      </c>
      <c r="J11" s="16" t="s">
        <v>1</v>
      </c>
      <c r="K11" s="16" t="s">
        <v>2</v>
      </c>
      <c r="L11" s="15" t="s">
        <v>3</v>
      </c>
    </row>
    <row r="12" spans="1:12" x14ac:dyDescent="0.25">
      <c r="A12" s="19" t="s">
        <v>138</v>
      </c>
      <c r="B12" s="17">
        <v>4736</v>
      </c>
      <c r="C12" s="21">
        <v>0.58314759999999999</v>
      </c>
      <c r="D12" s="18">
        <v>0.50286850000000005</v>
      </c>
      <c r="E12" s="18">
        <v>0.66342690000000004</v>
      </c>
      <c r="F12" s="17">
        <v>0</v>
      </c>
      <c r="G12" s="38"/>
      <c r="H12" s="17">
        <v>3182</v>
      </c>
      <c r="I12" s="21">
        <v>0.55135909999999999</v>
      </c>
      <c r="J12" s="18">
        <v>0.4737249</v>
      </c>
      <c r="K12" s="18">
        <v>0.62899329999999998</v>
      </c>
      <c r="L12" s="17">
        <v>0</v>
      </c>
    </row>
    <row r="13" spans="1:12" x14ac:dyDescent="0.25">
      <c r="A13" s="19" t="s">
        <v>12</v>
      </c>
      <c r="B13" s="17">
        <v>4738</v>
      </c>
      <c r="C13" s="21">
        <v>0.46228839999999999</v>
      </c>
      <c r="D13" s="18">
        <v>0.38121359999999999</v>
      </c>
      <c r="E13" s="18">
        <v>0.54336329999999999</v>
      </c>
      <c r="F13" s="20">
        <v>1.18E-28</v>
      </c>
      <c r="G13" s="38"/>
      <c r="H13" s="17">
        <v>3183</v>
      </c>
      <c r="I13" s="21">
        <v>0.4274213</v>
      </c>
      <c r="J13" s="18">
        <v>0.3492285</v>
      </c>
      <c r="K13" s="18">
        <v>0.50561400000000001</v>
      </c>
      <c r="L13" s="20">
        <v>2.3599999999999999E-26</v>
      </c>
    </row>
    <row r="14" spans="1:12" x14ac:dyDescent="0.25">
      <c r="A14" s="19" t="s">
        <v>13</v>
      </c>
      <c r="B14" s="17">
        <v>4738</v>
      </c>
      <c r="C14" s="21">
        <v>0.37416490000000002</v>
      </c>
      <c r="D14" s="18">
        <v>0.29137760000000001</v>
      </c>
      <c r="E14" s="18">
        <v>0.45695219999999998</v>
      </c>
      <c r="F14" s="20">
        <v>1.1100000000000001E-18</v>
      </c>
      <c r="G14" s="38"/>
      <c r="H14" s="17">
        <v>3183</v>
      </c>
      <c r="I14" s="21">
        <v>0.33901419999999999</v>
      </c>
      <c r="J14" s="18">
        <v>0.25914399999999999</v>
      </c>
      <c r="K14" s="18">
        <v>0.41888439999999999</v>
      </c>
      <c r="L14" s="20">
        <v>1.26E-16</v>
      </c>
    </row>
    <row r="15" spans="1:12" x14ac:dyDescent="0.25">
      <c r="A15" s="19" t="s">
        <v>14</v>
      </c>
      <c r="B15" s="17">
        <v>4737</v>
      </c>
      <c r="C15" s="21">
        <v>0.37938620000000001</v>
      </c>
      <c r="D15" s="18">
        <v>0.29732130000000001</v>
      </c>
      <c r="E15" s="18">
        <v>0.4614511</v>
      </c>
      <c r="F15" s="20">
        <v>1.82E-19</v>
      </c>
      <c r="G15" s="38"/>
      <c r="H15" s="17">
        <v>3183</v>
      </c>
      <c r="I15" s="21">
        <v>0.34076430000000002</v>
      </c>
      <c r="J15" s="18">
        <v>0.2608354</v>
      </c>
      <c r="K15" s="18">
        <v>0.42069329999999999</v>
      </c>
      <c r="L15" s="20">
        <v>9.3200000000000003E-17</v>
      </c>
    </row>
    <row r="16" spans="1:12" x14ac:dyDescent="0.25">
      <c r="A16" s="19" t="s">
        <v>15</v>
      </c>
      <c r="B16" s="17">
        <v>4736</v>
      </c>
      <c r="C16" s="21">
        <v>0.42198269999999999</v>
      </c>
      <c r="D16" s="18">
        <v>0.33967629999999999</v>
      </c>
      <c r="E16" s="18">
        <v>0.50428899999999999</v>
      </c>
      <c r="F16" s="20">
        <v>1.56E-23</v>
      </c>
      <c r="G16" s="38"/>
      <c r="H16" s="17">
        <v>3182</v>
      </c>
      <c r="I16" s="21">
        <v>0.37584519999999999</v>
      </c>
      <c r="J16" s="18">
        <v>0.29513899999999998</v>
      </c>
      <c r="K16" s="18">
        <v>0.45655129999999999</v>
      </c>
      <c r="L16" s="20">
        <v>1.1799999999999999E-19</v>
      </c>
    </row>
    <row r="17" spans="1:12" x14ac:dyDescent="0.25">
      <c r="A17" s="19" t="s">
        <v>16</v>
      </c>
      <c r="B17" s="17">
        <v>4737</v>
      </c>
      <c r="C17" s="21">
        <v>0.31716850000000002</v>
      </c>
      <c r="D17" s="18">
        <v>0.23533950000000001</v>
      </c>
      <c r="E17" s="18">
        <v>0.3989974</v>
      </c>
      <c r="F17" s="20">
        <v>3.5800000000000003E-14</v>
      </c>
      <c r="G17" s="38"/>
      <c r="H17" s="17">
        <v>3183</v>
      </c>
      <c r="I17" s="21">
        <v>0.28711769999999998</v>
      </c>
      <c r="J17" s="18">
        <v>0.20808879999999999</v>
      </c>
      <c r="K17" s="18">
        <v>0.36614649999999999</v>
      </c>
      <c r="L17" s="20">
        <v>1.2999999999999999E-12</v>
      </c>
    </row>
    <row r="18" spans="1:12" x14ac:dyDescent="0.25">
      <c r="A18" s="19" t="s">
        <v>17</v>
      </c>
      <c r="B18" s="17">
        <v>4738</v>
      </c>
      <c r="C18" s="21">
        <v>0.49637819999999999</v>
      </c>
      <c r="D18" s="18">
        <v>0.41591590000000001</v>
      </c>
      <c r="E18" s="18">
        <v>0.57684049999999998</v>
      </c>
      <c r="F18" s="20">
        <v>3.4799999999999999E-33</v>
      </c>
      <c r="G18" s="38"/>
      <c r="H18" s="17">
        <v>3183</v>
      </c>
      <c r="I18" s="21">
        <v>0.46270319999999998</v>
      </c>
      <c r="J18" s="18">
        <v>0.38530059999999999</v>
      </c>
      <c r="K18" s="18">
        <v>0.54010579999999997</v>
      </c>
      <c r="L18" s="20">
        <v>4.3100000000000003E-31</v>
      </c>
    </row>
    <row r="19" spans="1:12" x14ac:dyDescent="0.25">
      <c r="A19" s="19" t="s">
        <v>139</v>
      </c>
      <c r="B19" s="17">
        <v>4753</v>
      </c>
      <c r="C19" s="21">
        <v>0.67179979999999995</v>
      </c>
      <c r="D19" s="18">
        <v>0.59180949999999999</v>
      </c>
      <c r="E19" s="18">
        <v>0.75179019999999996</v>
      </c>
      <c r="F19" s="17">
        <v>0</v>
      </c>
      <c r="G19" s="38"/>
      <c r="H19" s="17">
        <v>3198</v>
      </c>
      <c r="I19" s="21">
        <v>0.64891080000000001</v>
      </c>
      <c r="J19" s="18">
        <v>0.57167069999999998</v>
      </c>
      <c r="K19" s="18">
        <v>0.72615090000000004</v>
      </c>
      <c r="L19" s="17">
        <v>0</v>
      </c>
    </row>
    <row r="20" spans="1:12" x14ac:dyDescent="0.25">
      <c r="A20" s="19" t="s">
        <v>18</v>
      </c>
      <c r="B20" s="17">
        <v>4753</v>
      </c>
      <c r="C20" s="21">
        <v>0.59097230000000001</v>
      </c>
      <c r="D20" s="18">
        <v>0.5108625</v>
      </c>
      <c r="E20" s="18">
        <v>0.67108210000000001</v>
      </c>
      <c r="F20" s="17">
        <v>0</v>
      </c>
      <c r="G20" s="38"/>
      <c r="H20" s="17">
        <v>3198</v>
      </c>
      <c r="I20" s="21">
        <v>0.56407339999999995</v>
      </c>
      <c r="J20" s="18">
        <v>0.48675099999999999</v>
      </c>
      <c r="K20" s="18">
        <v>0.64139579999999996</v>
      </c>
      <c r="L20" s="17">
        <v>0</v>
      </c>
    </row>
    <row r="21" spans="1:12" x14ac:dyDescent="0.25">
      <c r="A21" s="19" t="s">
        <v>19</v>
      </c>
      <c r="B21" s="17">
        <v>4751</v>
      </c>
      <c r="C21" s="21">
        <v>0.52157149999999997</v>
      </c>
      <c r="D21" s="18">
        <v>0.44038490000000002</v>
      </c>
      <c r="E21" s="18">
        <v>0.60275800000000002</v>
      </c>
      <c r="F21" s="20">
        <v>8.3899999999999999E-36</v>
      </c>
      <c r="G21" s="38"/>
      <c r="H21" s="17">
        <v>3197</v>
      </c>
      <c r="I21" s="21">
        <v>0.48881190000000002</v>
      </c>
      <c r="J21" s="18">
        <v>0.41042200000000001</v>
      </c>
      <c r="K21" s="18">
        <v>0.56720190000000004</v>
      </c>
      <c r="L21" s="20">
        <v>1.26E-33</v>
      </c>
    </row>
    <row r="22" spans="1:12" x14ac:dyDescent="0.25">
      <c r="A22" s="19" t="s">
        <v>20</v>
      </c>
      <c r="B22" s="17">
        <v>4752</v>
      </c>
      <c r="C22" s="21">
        <v>0.41312840000000001</v>
      </c>
      <c r="D22" s="18">
        <v>0.33215410000000001</v>
      </c>
      <c r="E22" s="18">
        <v>0.49410270000000001</v>
      </c>
      <c r="F22" s="20">
        <v>2.53E-23</v>
      </c>
      <c r="G22" s="38"/>
      <c r="H22" s="17">
        <v>3198</v>
      </c>
      <c r="I22" s="21">
        <v>0.37728689999999998</v>
      </c>
      <c r="J22" s="18">
        <v>0.29845430000000001</v>
      </c>
      <c r="K22" s="18">
        <v>0.45611950000000001</v>
      </c>
      <c r="L22" s="20">
        <v>1.17E-20</v>
      </c>
    </row>
    <row r="23" spans="1:12" x14ac:dyDescent="0.25">
      <c r="A23" s="19" t="s">
        <v>21</v>
      </c>
      <c r="B23" s="17">
        <v>4752</v>
      </c>
      <c r="C23" s="21">
        <v>0.51896690000000001</v>
      </c>
      <c r="D23" s="18">
        <v>0.43852409999999997</v>
      </c>
      <c r="E23" s="18">
        <v>0.59940979999999999</v>
      </c>
      <c r="F23" s="20">
        <v>4.3799999999999998E-36</v>
      </c>
      <c r="G23" s="38"/>
      <c r="H23" s="17">
        <v>3198</v>
      </c>
      <c r="I23" s="21">
        <v>0.48661320000000002</v>
      </c>
      <c r="J23" s="18">
        <v>0.40800310000000001</v>
      </c>
      <c r="K23" s="18">
        <v>0.56522329999999998</v>
      </c>
      <c r="L23" s="20">
        <v>3.5699999999999997E-33</v>
      </c>
    </row>
    <row r="24" spans="1:12" x14ac:dyDescent="0.25">
      <c r="A24" s="19" t="s">
        <v>22</v>
      </c>
      <c r="B24" s="17">
        <v>4751</v>
      </c>
      <c r="C24" s="21">
        <v>0.2872594</v>
      </c>
      <c r="D24" s="18">
        <v>0.2059415</v>
      </c>
      <c r="E24" s="18">
        <v>0.36857719999999999</v>
      </c>
      <c r="F24" s="20">
        <v>4.9300000000000002E-12</v>
      </c>
      <c r="G24" s="38"/>
      <c r="H24" s="17">
        <v>3197</v>
      </c>
      <c r="I24" s="21">
        <v>0.2477422</v>
      </c>
      <c r="J24" s="18">
        <v>0.16893849999999999</v>
      </c>
      <c r="K24" s="18">
        <v>0.3265458</v>
      </c>
      <c r="L24" s="20">
        <v>7.9800000000000004E-10</v>
      </c>
    </row>
    <row r="25" spans="1:12" x14ac:dyDescent="0.25">
      <c r="A25" s="19" t="s">
        <v>23</v>
      </c>
      <c r="B25" s="17">
        <v>4752</v>
      </c>
      <c r="C25" s="21">
        <v>0.65833609999999998</v>
      </c>
      <c r="D25" s="18">
        <v>0.57889939999999995</v>
      </c>
      <c r="E25" s="18">
        <v>0.73777269999999995</v>
      </c>
      <c r="F25" s="17">
        <v>0</v>
      </c>
      <c r="G25" s="38"/>
      <c r="H25" s="17">
        <v>3197</v>
      </c>
      <c r="I25" s="21">
        <v>0.63599879999999998</v>
      </c>
      <c r="J25" s="18">
        <v>0.55954150000000002</v>
      </c>
      <c r="K25" s="18">
        <v>0.71245599999999998</v>
      </c>
      <c r="L25" s="17">
        <v>0</v>
      </c>
    </row>
    <row r="26" spans="1:12" x14ac:dyDescent="0.25">
      <c r="A26" s="19" t="s">
        <v>140</v>
      </c>
      <c r="B26" s="17">
        <v>5035</v>
      </c>
      <c r="C26" s="21">
        <v>0.72576770000000002</v>
      </c>
      <c r="D26" s="18">
        <v>0.65129840000000006</v>
      </c>
      <c r="E26" s="18">
        <v>0.80023690000000003</v>
      </c>
      <c r="F26" s="17">
        <v>0</v>
      </c>
      <c r="G26" s="38"/>
      <c r="H26" s="17">
        <v>3480</v>
      </c>
      <c r="I26" s="21">
        <v>0.70026169999999999</v>
      </c>
      <c r="J26" s="18">
        <v>0.6283379</v>
      </c>
      <c r="K26" s="18">
        <v>0.77218560000000003</v>
      </c>
      <c r="L26" s="17">
        <v>0</v>
      </c>
    </row>
    <row r="27" spans="1:12" x14ac:dyDescent="0.25">
      <c r="A27" s="19" t="s">
        <v>24</v>
      </c>
      <c r="B27" s="17">
        <v>5035</v>
      </c>
      <c r="C27" s="21">
        <v>0.66067209999999998</v>
      </c>
      <c r="D27" s="18">
        <v>0.58603910000000003</v>
      </c>
      <c r="E27" s="18">
        <v>0.73530519999999999</v>
      </c>
      <c r="F27" s="17">
        <v>0</v>
      </c>
      <c r="G27" s="38"/>
      <c r="H27" s="17">
        <v>3480</v>
      </c>
      <c r="I27" s="21">
        <v>0.6326174</v>
      </c>
      <c r="J27" s="18">
        <v>0.56054619999999999</v>
      </c>
      <c r="K27" s="18">
        <v>0.70468869999999995</v>
      </c>
      <c r="L27" s="17">
        <v>0</v>
      </c>
    </row>
    <row r="28" spans="1:12" x14ac:dyDescent="0.25">
      <c r="A28" s="19" t="s">
        <v>25</v>
      </c>
      <c r="B28" s="17">
        <v>5035</v>
      </c>
      <c r="C28" s="21">
        <v>0.66082810000000003</v>
      </c>
      <c r="D28" s="18">
        <v>0.58624359999999998</v>
      </c>
      <c r="E28" s="18">
        <v>0.73541250000000002</v>
      </c>
      <c r="F28" s="17">
        <v>0</v>
      </c>
      <c r="G28" s="38"/>
      <c r="H28" s="17">
        <v>3480</v>
      </c>
      <c r="I28" s="21">
        <v>0.62905560000000005</v>
      </c>
      <c r="J28" s="18">
        <v>0.55704520000000002</v>
      </c>
      <c r="K28" s="18">
        <v>0.70106599999999997</v>
      </c>
      <c r="L28" s="17">
        <v>0</v>
      </c>
    </row>
    <row r="29" spans="1:12" x14ac:dyDescent="0.25">
      <c r="A29" s="19" t="s">
        <v>26</v>
      </c>
      <c r="B29" s="17">
        <v>5035</v>
      </c>
      <c r="C29" s="21">
        <v>0.54109070000000004</v>
      </c>
      <c r="D29" s="18">
        <v>0.46531800000000001</v>
      </c>
      <c r="E29" s="18">
        <v>0.61686339999999995</v>
      </c>
      <c r="F29" s="17">
        <v>0</v>
      </c>
      <c r="G29" s="38"/>
      <c r="H29" s="17">
        <v>3480</v>
      </c>
      <c r="I29" s="21">
        <v>0.5045925</v>
      </c>
      <c r="J29" s="18">
        <v>0.43089889999999997</v>
      </c>
      <c r="K29" s="18">
        <v>0.57828610000000003</v>
      </c>
      <c r="L29" s="17">
        <v>0</v>
      </c>
    </row>
    <row r="30" spans="1:12" x14ac:dyDescent="0.25">
      <c r="A30" s="19" t="s">
        <v>27</v>
      </c>
      <c r="B30" s="17">
        <v>5035</v>
      </c>
      <c r="C30" s="21">
        <v>0.61470590000000003</v>
      </c>
      <c r="D30" s="18">
        <v>0.54049659999999999</v>
      </c>
      <c r="E30" s="18">
        <v>0.68891530000000001</v>
      </c>
      <c r="F30" s="17">
        <v>0</v>
      </c>
      <c r="G30" s="38"/>
      <c r="H30" s="17">
        <v>3480</v>
      </c>
      <c r="I30" s="21">
        <v>0.57583309999999999</v>
      </c>
      <c r="J30" s="18">
        <v>0.50312730000000006</v>
      </c>
      <c r="K30" s="18">
        <v>0.64853899999999998</v>
      </c>
      <c r="L30" s="17">
        <v>0</v>
      </c>
    </row>
    <row r="31" spans="1:12" x14ac:dyDescent="0.25">
      <c r="A31" s="19" t="s">
        <v>28</v>
      </c>
      <c r="B31" s="17">
        <v>5035</v>
      </c>
      <c r="C31" s="21">
        <v>0.46353299999999997</v>
      </c>
      <c r="D31" s="18">
        <v>0.3863047</v>
      </c>
      <c r="E31" s="18">
        <v>0.54076139999999995</v>
      </c>
      <c r="F31" s="20">
        <v>1.4999999999999999E-31</v>
      </c>
      <c r="G31" s="38"/>
      <c r="H31" s="17">
        <v>3480</v>
      </c>
      <c r="I31" s="21">
        <v>0.42980439999999998</v>
      </c>
      <c r="J31" s="18">
        <v>0.35524319999999998</v>
      </c>
      <c r="K31" s="18">
        <v>0.50436559999999997</v>
      </c>
      <c r="L31" s="20">
        <v>4.1100000000000001E-29</v>
      </c>
    </row>
    <row r="32" spans="1:12" x14ac:dyDescent="0.25">
      <c r="A32" s="19" t="s">
        <v>29</v>
      </c>
      <c r="B32" s="17">
        <v>5035</v>
      </c>
      <c r="C32" s="21">
        <v>0.70285030000000004</v>
      </c>
      <c r="D32" s="18">
        <v>0.62868389999999996</v>
      </c>
      <c r="E32" s="18">
        <v>0.77701659999999995</v>
      </c>
      <c r="F32" s="17">
        <v>0</v>
      </c>
      <c r="G32" s="38"/>
      <c r="H32" s="17">
        <v>3480</v>
      </c>
      <c r="I32" s="21">
        <v>0.67925120000000005</v>
      </c>
      <c r="J32" s="18">
        <v>0.60782539999999996</v>
      </c>
      <c r="K32" s="18">
        <v>0.75067700000000004</v>
      </c>
      <c r="L32" s="17">
        <v>0</v>
      </c>
    </row>
    <row r="33" spans="1:12" x14ac:dyDescent="0.25">
      <c r="A33" s="19" t="s">
        <v>141</v>
      </c>
      <c r="B33" s="17">
        <v>5158</v>
      </c>
      <c r="C33" s="21">
        <v>0.70935139999999997</v>
      </c>
      <c r="D33" s="18">
        <v>0.63760269999999997</v>
      </c>
      <c r="E33" s="18">
        <v>0.78110000000000002</v>
      </c>
      <c r="F33" s="17">
        <v>0</v>
      </c>
      <c r="G33" s="38"/>
      <c r="H33" s="17">
        <v>3603</v>
      </c>
      <c r="I33" s="21">
        <v>0.67503360000000001</v>
      </c>
      <c r="J33" s="18">
        <v>0.60514400000000002</v>
      </c>
      <c r="K33" s="18">
        <v>0.74492320000000001</v>
      </c>
      <c r="L33" s="17">
        <v>0</v>
      </c>
    </row>
    <row r="34" spans="1:12" x14ac:dyDescent="0.25">
      <c r="A34" s="19" t="s">
        <v>30</v>
      </c>
      <c r="B34" s="17">
        <v>5158</v>
      </c>
      <c r="C34" s="21">
        <v>0.59084490000000001</v>
      </c>
      <c r="D34" s="18">
        <v>0.51868449999999999</v>
      </c>
      <c r="E34" s="18">
        <v>0.66300519999999996</v>
      </c>
      <c r="F34" s="17">
        <v>0</v>
      </c>
      <c r="G34" s="38"/>
      <c r="H34" s="17">
        <v>3603</v>
      </c>
      <c r="I34" s="21">
        <v>0.55207629999999996</v>
      </c>
      <c r="J34" s="18">
        <v>0.48168759999999999</v>
      </c>
      <c r="K34" s="18">
        <v>0.62246500000000005</v>
      </c>
      <c r="L34" s="17">
        <v>0</v>
      </c>
    </row>
    <row r="35" spans="1:12" x14ac:dyDescent="0.25">
      <c r="A35" s="19" t="s">
        <v>31</v>
      </c>
      <c r="B35" s="17">
        <v>5158</v>
      </c>
      <c r="C35" s="21">
        <v>0.57650579999999996</v>
      </c>
      <c r="D35" s="18">
        <v>0.50448820000000005</v>
      </c>
      <c r="E35" s="18">
        <v>0.64852339999999997</v>
      </c>
      <c r="F35" s="17">
        <v>0</v>
      </c>
      <c r="G35" s="38"/>
      <c r="H35" s="17">
        <v>3603</v>
      </c>
      <c r="I35" s="21">
        <v>0.53184209999999998</v>
      </c>
      <c r="J35" s="18">
        <v>0.46160220000000002</v>
      </c>
      <c r="K35" s="18">
        <v>0.6020818</v>
      </c>
      <c r="L35" s="17">
        <v>0</v>
      </c>
    </row>
    <row r="36" spans="1:12" x14ac:dyDescent="0.25">
      <c r="A36" s="19" t="s">
        <v>32</v>
      </c>
      <c r="B36" s="17">
        <v>5158</v>
      </c>
      <c r="C36" s="21">
        <v>0.36035260000000002</v>
      </c>
      <c r="D36" s="18">
        <v>0.28760839999999999</v>
      </c>
      <c r="E36" s="18">
        <v>0.43309690000000001</v>
      </c>
      <c r="F36" s="20">
        <v>4.1700000000000001E-22</v>
      </c>
      <c r="G36" s="38"/>
      <c r="H36" s="17">
        <v>3603</v>
      </c>
      <c r="I36" s="21">
        <v>0.30326259999999999</v>
      </c>
      <c r="J36" s="18">
        <v>0.23155429999999999</v>
      </c>
      <c r="K36" s="18">
        <v>0.3749709</v>
      </c>
      <c r="L36" s="20">
        <v>1.56E-16</v>
      </c>
    </row>
    <row r="37" spans="1:12" x14ac:dyDescent="0.25">
      <c r="A37" s="19" t="s">
        <v>33</v>
      </c>
      <c r="B37" s="17">
        <v>5158</v>
      </c>
      <c r="C37" s="21">
        <v>0.24810309999999999</v>
      </c>
      <c r="D37" s="18">
        <v>0.1758595</v>
      </c>
      <c r="E37" s="18">
        <v>0.32034669999999998</v>
      </c>
      <c r="F37" s="20">
        <v>1.8500000000000001E-11</v>
      </c>
      <c r="G37" s="38"/>
      <c r="H37" s="17">
        <v>3603</v>
      </c>
      <c r="I37" s="21">
        <v>0.17884149999999999</v>
      </c>
      <c r="J37" s="18">
        <v>0.1070089</v>
      </c>
      <c r="K37" s="18">
        <v>0.25067400000000001</v>
      </c>
      <c r="L37" s="20">
        <v>1.1000000000000001E-6</v>
      </c>
    </row>
    <row r="38" spans="1:12" x14ac:dyDescent="0.25">
      <c r="A38" s="19" t="s">
        <v>34</v>
      </c>
      <c r="B38" s="17">
        <v>5158</v>
      </c>
      <c r="C38" s="21">
        <v>0.46952529999999998</v>
      </c>
      <c r="D38" s="18">
        <v>0.39634970000000003</v>
      </c>
      <c r="E38" s="18">
        <v>0.54270090000000004</v>
      </c>
      <c r="F38" s="20">
        <v>9.2099999999999996E-36</v>
      </c>
      <c r="G38" s="38"/>
      <c r="H38" s="17">
        <v>3603</v>
      </c>
      <c r="I38" s="21">
        <v>0.42780210000000002</v>
      </c>
      <c r="J38" s="18">
        <v>0.356458</v>
      </c>
      <c r="K38" s="18">
        <v>0.49914609999999998</v>
      </c>
      <c r="L38" s="20">
        <v>2.43E-31</v>
      </c>
    </row>
    <row r="39" spans="1:12" x14ac:dyDescent="0.25">
      <c r="A39" s="19" t="s">
        <v>35</v>
      </c>
      <c r="B39" s="17">
        <v>5158</v>
      </c>
      <c r="C39" s="21">
        <v>0.68974360000000001</v>
      </c>
      <c r="D39" s="18">
        <v>0.61804870000000001</v>
      </c>
      <c r="E39" s="18">
        <v>0.76143850000000002</v>
      </c>
      <c r="F39" s="17">
        <v>0</v>
      </c>
      <c r="G39" s="38"/>
      <c r="H39" s="17">
        <v>3603</v>
      </c>
      <c r="I39" s="21">
        <v>0.66158819999999996</v>
      </c>
      <c r="J39" s="18">
        <v>0.59201519999999996</v>
      </c>
      <c r="K39" s="18">
        <v>0.73116119999999996</v>
      </c>
      <c r="L39" s="17">
        <v>0</v>
      </c>
    </row>
    <row r="40" spans="1:12" x14ac:dyDescent="0.25">
      <c r="A40" s="19" t="s">
        <v>142</v>
      </c>
      <c r="B40" s="17">
        <v>5157</v>
      </c>
      <c r="C40" s="21">
        <v>0.4168847</v>
      </c>
      <c r="D40" s="18">
        <v>0.34699659999999999</v>
      </c>
      <c r="E40" s="18">
        <v>0.4867727</v>
      </c>
      <c r="F40" s="20">
        <v>3.38E-31</v>
      </c>
      <c r="G40" s="38"/>
      <c r="H40" s="17">
        <v>3602</v>
      </c>
      <c r="I40" s="21">
        <v>0.3554795</v>
      </c>
      <c r="J40" s="18">
        <v>0.28701330000000003</v>
      </c>
      <c r="K40" s="18">
        <v>0.42394579999999998</v>
      </c>
      <c r="L40" s="20">
        <v>5.1600000000000001E-24</v>
      </c>
    </row>
    <row r="41" spans="1:12" x14ac:dyDescent="0.25">
      <c r="A41" s="19" t="s">
        <v>36</v>
      </c>
      <c r="B41" s="17">
        <v>5157</v>
      </c>
      <c r="C41" s="21">
        <v>2.32453E-2</v>
      </c>
      <c r="D41" s="18">
        <v>-4.6329799999999997E-2</v>
      </c>
      <c r="E41" s="18">
        <v>9.2820299999999994E-2</v>
      </c>
      <c r="F41" s="17">
        <v>0.51250669999999998</v>
      </c>
      <c r="G41" s="38"/>
      <c r="H41" s="17">
        <v>3602</v>
      </c>
      <c r="I41" s="21">
        <v>-5.6098299999999997E-2</v>
      </c>
      <c r="J41" s="18">
        <v>-0.1243442</v>
      </c>
      <c r="K41" s="18">
        <v>1.21475E-2</v>
      </c>
      <c r="L41" s="17">
        <v>0.1071281</v>
      </c>
    </row>
    <row r="42" spans="1:12" x14ac:dyDescent="0.25">
      <c r="A42" s="19" t="s">
        <v>37</v>
      </c>
      <c r="B42" s="17">
        <v>5157</v>
      </c>
      <c r="C42" s="21">
        <v>5.3695300000000001E-2</v>
      </c>
      <c r="D42" s="18">
        <v>-1.49368E-2</v>
      </c>
      <c r="E42" s="18">
        <v>0.12232750000000001</v>
      </c>
      <c r="F42" s="17">
        <v>0.1251486</v>
      </c>
      <c r="G42" s="38"/>
      <c r="H42" s="17">
        <v>3602</v>
      </c>
      <c r="I42" s="21">
        <v>-2.7635300000000002E-2</v>
      </c>
      <c r="J42" s="18">
        <v>-9.4740500000000005E-2</v>
      </c>
      <c r="K42" s="18">
        <v>3.9469900000000002E-2</v>
      </c>
      <c r="L42" s="17">
        <v>0.4194756</v>
      </c>
    </row>
    <row r="43" spans="1:12" x14ac:dyDescent="0.25">
      <c r="A43" s="19" t="s">
        <v>38</v>
      </c>
      <c r="B43" s="17">
        <v>5157</v>
      </c>
      <c r="C43" s="21">
        <v>-0.6722631</v>
      </c>
      <c r="D43" s="18">
        <v>-0.73728110000000002</v>
      </c>
      <c r="E43" s="18">
        <v>-0.60724529999999999</v>
      </c>
      <c r="F43" s="17">
        <v>0</v>
      </c>
      <c r="G43" s="38"/>
      <c r="H43" s="17">
        <v>3602</v>
      </c>
      <c r="I43" s="21">
        <v>-0.78688210000000003</v>
      </c>
      <c r="J43" s="18">
        <v>-0.85112880000000002</v>
      </c>
      <c r="K43" s="18">
        <v>-0.72263540000000004</v>
      </c>
      <c r="L43" s="17">
        <v>0</v>
      </c>
    </row>
    <row r="44" spans="1:12" x14ac:dyDescent="0.25">
      <c r="A44" s="19" t="s">
        <v>39</v>
      </c>
      <c r="B44" s="17">
        <v>5157</v>
      </c>
      <c r="C44" s="21">
        <v>-0.88083080000000002</v>
      </c>
      <c r="D44" s="18">
        <v>-0.94356359999999995</v>
      </c>
      <c r="E44" s="18">
        <v>-0.81809790000000004</v>
      </c>
      <c r="F44" s="17">
        <v>0</v>
      </c>
      <c r="G44" s="38"/>
      <c r="H44" s="17">
        <v>3602</v>
      </c>
      <c r="I44" s="21">
        <v>-1.0033270000000001</v>
      </c>
      <c r="J44" s="18">
        <v>-1.065612</v>
      </c>
      <c r="K44" s="18">
        <v>-0.94104189999999999</v>
      </c>
      <c r="L44" s="17">
        <v>0</v>
      </c>
    </row>
    <row r="45" spans="1:12" x14ac:dyDescent="0.25">
      <c r="A45" s="19" t="s">
        <v>40</v>
      </c>
      <c r="B45" s="17">
        <v>5157</v>
      </c>
      <c r="C45" s="21">
        <v>-0.2207248</v>
      </c>
      <c r="D45" s="18">
        <v>-0.28902929999999999</v>
      </c>
      <c r="E45" s="18">
        <v>-0.15242030000000001</v>
      </c>
      <c r="F45" s="20">
        <v>2.5699999999999999E-10</v>
      </c>
      <c r="G45" s="38"/>
      <c r="H45" s="17">
        <v>3602</v>
      </c>
      <c r="I45" s="21">
        <v>-0.30801610000000001</v>
      </c>
      <c r="J45" s="18">
        <v>-0.37487670000000001</v>
      </c>
      <c r="K45" s="18">
        <v>-0.24115539999999999</v>
      </c>
      <c r="L45" s="20">
        <v>2.6799999999999999E-19</v>
      </c>
    </row>
    <row r="46" spans="1:12" x14ac:dyDescent="0.25">
      <c r="A46" s="19" t="s">
        <v>41</v>
      </c>
      <c r="B46" s="17">
        <v>5157</v>
      </c>
      <c r="C46" s="21">
        <v>0.53799560000000002</v>
      </c>
      <c r="D46" s="18">
        <v>0.46850510000000001</v>
      </c>
      <c r="E46" s="18">
        <v>0.60748610000000003</v>
      </c>
      <c r="F46" s="17">
        <v>0</v>
      </c>
      <c r="G46" s="38"/>
      <c r="H46" s="17">
        <v>3602</v>
      </c>
      <c r="I46" s="21">
        <v>0.49799640000000001</v>
      </c>
      <c r="J46" s="18">
        <v>0.43017909999999998</v>
      </c>
      <c r="K46" s="18">
        <v>0.56581369999999997</v>
      </c>
      <c r="L46" s="17">
        <v>0</v>
      </c>
    </row>
    <row r="47" spans="1:12" x14ac:dyDescent="0.25">
      <c r="A47" s="19" t="s">
        <v>143</v>
      </c>
      <c r="B47" s="17">
        <v>5158</v>
      </c>
      <c r="C47" s="21">
        <v>-0.29439749999999998</v>
      </c>
      <c r="D47" s="18">
        <v>-0.36609340000000001</v>
      </c>
      <c r="E47" s="18">
        <v>-0.2227015</v>
      </c>
      <c r="F47" s="20">
        <v>1.02E-15</v>
      </c>
      <c r="G47" s="38"/>
      <c r="H47" s="17">
        <v>3603</v>
      </c>
      <c r="I47" s="21">
        <v>-0.41562660000000001</v>
      </c>
      <c r="J47" s="18">
        <v>-0.4861608</v>
      </c>
      <c r="K47" s="18">
        <v>-0.34509240000000002</v>
      </c>
      <c r="L47" s="20">
        <v>2.43E-30</v>
      </c>
    </row>
    <row r="48" spans="1:12" x14ac:dyDescent="0.25">
      <c r="A48" s="19" t="s">
        <v>42</v>
      </c>
      <c r="B48" s="17">
        <v>5158</v>
      </c>
      <c r="C48" s="21">
        <v>-1.025739</v>
      </c>
      <c r="D48" s="18">
        <v>-1.0881719999999999</v>
      </c>
      <c r="E48" s="18">
        <v>-0.96330709999999997</v>
      </c>
      <c r="F48" s="17">
        <v>0</v>
      </c>
      <c r="G48" s="38"/>
      <c r="H48" s="17">
        <v>3603</v>
      </c>
      <c r="I48" s="21">
        <v>-1.151597</v>
      </c>
      <c r="J48" s="18">
        <v>-1.2130240000000001</v>
      </c>
      <c r="K48" s="18">
        <v>-1.0901700000000001</v>
      </c>
      <c r="L48" s="17">
        <v>0</v>
      </c>
    </row>
    <row r="49" spans="1:12" x14ac:dyDescent="0.25">
      <c r="A49" s="19" t="s">
        <v>43</v>
      </c>
      <c r="B49" s="17">
        <v>5158</v>
      </c>
      <c r="C49" s="21">
        <v>-0.74295500000000003</v>
      </c>
      <c r="D49" s="18">
        <v>-0.81010729999999997</v>
      </c>
      <c r="E49" s="18">
        <v>-0.67580260000000003</v>
      </c>
      <c r="F49" s="17">
        <v>0</v>
      </c>
      <c r="G49" s="38"/>
      <c r="H49" s="17">
        <v>3603</v>
      </c>
      <c r="I49" s="21">
        <v>-0.88441970000000003</v>
      </c>
      <c r="J49" s="18">
        <v>-0.94962670000000005</v>
      </c>
      <c r="K49" s="18">
        <v>-0.81921270000000002</v>
      </c>
      <c r="L49" s="17">
        <v>0</v>
      </c>
    </row>
    <row r="50" spans="1:12" x14ac:dyDescent="0.25">
      <c r="A50" s="19" t="s">
        <v>44</v>
      </c>
      <c r="B50" s="17">
        <v>5158</v>
      </c>
      <c r="C50" s="21">
        <v>-1.3667130000000001</v>
      </c>
      <c r="D50" s="18">
        <v>-1.4220569999999999</v>
      </c>
      <c r="E50" s="18">
        <v>-1.311369</v>
      </c>
      <c r="F50" s="17">
        <v>0</v>
      </c>
      <c r="G50" s="38"/>
      <c r="H50" s="17">
        <v>3603</v>
      </c>
      <c r="I50" s="21">
        <v>-1.483393</v>
      </c>
      <c r="J50" s="18">
        <v>-1.538743</v>
      </c>
      <c r="K50" s="18">
        <v>-1.428043</v>
      </c>
      <c r="L50" s="17">
        <v>0</v>
      </c>
    </row>
    <row r="51" spans="1:12" x14ac:dyDescent="0.25">
      <c r="A51" s="19" t="s">
        <v>45</v>
      </c>
      <c r="B51" s="17">
        <v>5158</v>
      </c>
      <c r="C51" s="21">
        <v>-1.43218</v>
      </c>
      <c r="D51" s="18">
        <v>-1.4859929999999999</v>
      </c>
      <c r="E51" s="18">
        <v>-1.3783669999999999</v>
      </c>
      <c r="F51" s="17">
        <v>0</v>
      </c>
      <c r="G51" s="38"/>
      <c r="H51" s="17">
        <v>3603</v>
      </c>
      <c r="I51" s="21">
        <v>-1.5372520000000001</v>
      </c>
      <c r="J51" s="18">
        <v>-1.591207</v>
      </c>
      <c r="K51" s="18">
        <v>-1.4832970000000001</v>
      </c>
      <c r="L51" s="17">
        <v>0</v>
      </c>
    </row>
    <row r="52" spans="1:12" x14ac:dyDescent="0.25">
      <c r="A52" s="19" t="s">
        <v>46</v>
      </c>
      <c r="B52" s="17">
        <v>5158</v>
      </c>
      <c r="C52" s="21">
        <v>-1.1440699999999999</v>
      </c>
      <c r="D52" s="18">
        <v>-1.203902</v>
      </c>
      <c r="E52" s="18">
        <v>-1.084239</v>
      </c>
      <c r="F52" s="17">
        <v>0</v>
      </c>
      <c r="G52" s="38"/>
      <c r="H52" s="17">
        <v>3603</v>
      </c>
      <c r="I52" s="21">
        <v>-1.2826820000000001</v>
      </c>
      <c r="J52" s="18">
        <v>-1.3422210000000001</v>
      </c>
      <c r="K52" s="18">
        <v>-1.2231430000000001</v>
      </c>
      <c r="L52" s="17">
        <v>0</v>
      </c>
    </row>
    <row r="53" spans="1:12" x14ac:dyDescent="0.25">
      <c r="A53" s="19" t="s">
        <v>47</v>
      </c>
      <c r="B53" s="17">
        <v>5158</v>
      </c>
      <c r="C53" s="21">
        <v>-6.8417099999999995E-2</v>
      </c>
      <c r="D53" s="18">
        <v>-0.1374629</v>
      </c>
      <c r="E53" s="18">
        <v>6.288E-4</v>
      </c>
      <c r="F53" s="17">
        <v>5.2122300000000003E-2</v>
      </c>
      <c r="G53" s="38"/>
      <c r="H53" s="17">
        <v>3603</v>
      </c>
      <c r="I53" s="21">
        <v>-0.1313058</v>
      </c>
      <c r="J53" s="18">
        <v>-0.19852040000000001</v>
      </c>
      <c r="K53" s="18">
        <v>-6.4091200000000001E-2</v>
      </c>
      <c r="L53" s="17">
        <v>1.303E-4</v>
      </c>
    </row>
    <row r="54" spans="1:12" x14ac:dyDescent="0.25">
      <c r="A54" s="19" t="s">
        <v>144</v>
      </c>
      <c r="B54" s="17">
        <v>5158</v>
      </c>
      <c r="C54" s="21">
        <v>-3.63244E-2</v>
      </c>
      <c r="D54" s="18">
        <v>-0.112384</v>
      </c>
      <c r="E54" s="18">
        <v>3.9735199999999998E-2</v>
      </c>
      <c r="F54" s="17">
        <v>0.34918569999999999</v>
      </c>
      <c r="G54" s="38"/>
      <c r="H54" s="17">
        <v>3603</v>
      </c>
      <c r="I54" s="21">
        <v>-0.1613783</v>
      </c>
      <c r="J54" s="18">
        <v>-0.23535239999999999</v>
      </c>
      <c r="K54" s="18">
        <v>-8.7404200000000001E-2</v>
      </c>
      <c r="L54" s="17">
        <v>1.9400000000000001E-5</v>
      </c>
    </row>
    <row r="55" spans="1:12" x14ac:dyDescent="0.25">
      <c r="A55" s="19" t="s">
        <v>48</v>
      </c>
      <c r="B55" s="17">
        <v>5158</v>
      </c>
      <c r="C55" s="21">
        <v>-0.85242830000000003</v>
      </c>
      <c r="D55" s="18">
        <v>-0.91888190000000003</v>
      </c>
      <c r="E55" s="18">
        <v>-0.78597459999999997</v>
      </c>
      <c r="F55" s="17">
        <v>0</v>
      </c>
      <c r="G55" s="38"/>
      <c r="H55" s="17">
        <v>3603</v>
      </c>
      <c r="I55" s="21">
        <v>-0.98692939999999996</v>
      </c>
      <c r="J55" s="18">
        <v>-1.051407</v>
      </c>
      <c r="K55" s="18">
        <v>-0.92245220000000006</v>
      </c>
      <c r="L55" s="17">
        <v>0</v>
      </c>
    </row>
    <row r="56" spans="1:12" x14ac:dyDescent="0.25">
      <c r="A56" s="19" t="s">
        <v>49</v>
      </c>
      <c r="B56" s="17">
        <v>5158</v>
      </c>
      <c r="C56" s="21">
        <v>-0.74451230000000002</v>
      </c>
      <c r="D56" s="18">
        <v>-0.8127337</v>
      </c>
      <c r="E56" s="18">
        <v>-0.67629090000000003</v>
      </c>
      <c r="F56" s="17">
        <v>0</v>
      </c>
      <c r="G56" s="38"/>
      <c r="H56" s="17">
        <v>3603</v>
      </c>
      <c r="I56" s="21">
        <v>-0.8754461</v>
      </c>
      <c r="J56" s="18">
        <v>-0.94114690000000001</v>
      </c>
      <c r="K56" s="18">
        <v>-0.8097453</v>
      </c>
      <c r="L56" s="17">
        <v>0</v>
      </c>
    </row>
    <row r="57" spans="1:12" x14ac:dyDescent="0.25">
      <c r="A57" s="19" t="s">
        <v>50</v>
      </c>
      <c r="B57" s="17">
        <v>5158</v>
      </c>
      <c r="C57" s="21">
        <v>-0.89101889999999995</v>
      </c>
      <c r="D57" s="18">
        <v>-0.95662210000000003</v>
      </c>
      <c r="E57" s="18">
        <v>-0.82541580000000003</v>
      </c>
      <c r="F57" s="17">
        <v>0</v>
      </c>
      <c r="G57" s="38"/>
      <c r="H57" s="17">
        <v>3603</v>
      </c>
      <c r="I57" s="21">
        <v>-1.028246</v>
      </c>
      <c r="J57" s="18">
        <v>-1.092347</v>
      </c>
      <c r="K57" s="18">
        <v>-0.96414420000000001</v>
      </c>
      <c r="L57" s="17">
        <v>0</v>
      </c>
    </row>
    <row r="58" spans="1:12" x14ac:dyDescent="0.25">
      <c r="A58" s="19" t="s">
        <v>51</v>
      </c>
      <c r="B58" s="17">
        <v>5158</v>
      </c>
      <c r="C58" s="21">
        <v>-0.89373089999999999</v>
      </c>
      <c r="D58" s="18">
        <v>-0.95916630000000003</v>
      </c>
      <c r="E58" s="18">
        <v>-0.82829549999999996</v>
      </c>
      <c r="F58" s="17">
        <v>0</v>
      </c>
      <c r="G58" s="38"/>
      <c r="H58" s="17">
        <v>3603</v>
      </c>
      <c r="I58" s="21">
        <v>-1.03196</v>
      </c>
      <c r="J58" s="18">
        <v>-1.0961399999999999</v>
      </c>
      <c r="K58" s="18">
        <v>-0.96777919999999995</v>
      </c>
      <c r="L58" s="17">
        <v>0</v>
      </c>
    </row>
    <row r="59" spans="1:12" x14ac:dyDescent="0.25">
      <c r="A59" s="19" t="s">
        <v>52</v>
      </c>
      <c r="B59" s="17">
        <v>5158</v>
      </c>
      <c r="C59" s="21">
        <v>-0.86373250000000001</v>
      </c>
      <c r="D59" s="18">
        <v>-0.93031680000000005</v>
      </c>
      <c r="E59" s="18">
        <v>-0.79714819999999997</v>
      </c>
      <c r="F59" s="17">
        <v>0</v>
      </c>
      <c r="G59" s="38"/>
      <c r="H59" s="17">
        <v>3603</v>
      </c>
      <c r="I59" s="21">
        <v>-0.99518079999999998</v>
      </c>
      <c r="J59" s="18">
        <v>-1.059644</v>
      </c>
      <c r="K59" s="18">
        <v>-0.93071740000000003</v>
      </c>
      <c r="L59" s="17">
        <v>0</v>
      </c>
    </row>
    <row r="60" spans="1:12" x14ac:dyDescent="0.25">
      <c r="A60" s="19" t="s">
        <v>53</v>
      </c>
      <c r="B60" s="17">
        <v>5158</v>
      </c>
      <c r="C60" s="21">
        <v>-0.52043470000000003</v>
      </c>
      <c r="D60" s="18">
        <v>-0.5896536</v>
      </c>
      <c r="E60" s="18">
        <v>-0.4512159</v>
      </c>
      <c r="F60" s="17">
        <v>0</v>
      </c>
      <c r="G60" s="38"/>
      <c r="H60" s="17">
        <v>3603</v>
      </c>
      <c r="I60" s="21">
        <v>-0.59348489999999998</v>
      </c>
      <c r="J60" s="18">
        <v>-0.65960479999999999</v>
      </c>
      <c r="K60" s="18">
        <v>-0.52736499999999997</v>
      </c>
      <c r="L60" s="17">
        <v>0</v>
      </c>
    </row>
    <row r="61" spans="1:12" x14ac:dyDescent="0.25">
      <c r="A61" s="19" t="s">
        <v>145</v>
      </c>
      <c r="B61" s="17">
        <v>5158</v>
      </c>
      <c r="C61" s="21">
        <v>0.30128250000000001</v>
      </c>
      <c r="D61" s="18">
        <v>0.2264466</v>
      </c>
      <c r="E61" s="18">
        <v>0.37611850000000002</v>
      </c>
      <c r="F61" s="20">
        <v>3.5900000000000004E-15</v>
      </c>
      <c r="G61" s="38"/>
      <c r="H61" s="17">
        <v>3603</v>
      </c>
      <c r="I61" s="21">
        <v>0.17163590000000001</v>
      </c>
      <c r="J61" s="18">
        <v>9.9187300000000006E-2</v>
      </c>
      <c r="K61" s="18">
        <v>0.24408460000000001</v>
      </c>
      <c r="L61" s="20">
        <v>3.5200000000000002E-6</v>
      </c>
    </row>
    <row r="62" spans="1:12" x14ac:dyDescent="0.25">
      <c r="A62" s="19" t="s">
        <v>54</v>
      </c>
      <c r="B62" s="17">
        <v>5158</v>
      </c>
      <c r="C62" s="21">
        <v>-0.52004700000000004</v>
      </c>
      <c r="D62" s="18">
        <v>-0.58964289999999997</v>
      </c>
      <c r="E62" s="18">
        <v>-0.45045109999999999</v>
      </c>
      <c r="F62" s="17">
        <v>0</v>
      </c>
      <c r="G62" s="38"/>
      <c r="H62" s="17">
        <v>3603</v>
      </c>
      <c r="I62" s="21">
        <v>-0.66203140000000005</v>
      </c>
      <c r="J62" s="18">
        <v>-0.72918000000000005</v>
      </c>
      <c r="K62" s="18">
        <v>-0.59488280000000004</v>
      </c>
      <c r="L62" s="17">
        <v>0</v>
      </c>
    </row>
    <row r="63" spans="1:12" x14ac:dyDescent="0.25">
      <c r="A63" s="19" t="s">
        <v>55</v>
      </c>
      <c r="B63" s="17">
        <v>5158</v>
      </c>
      <c r="C63" s="21">
        <v>-0.56557259999999998</v>
      </c>
      <c r="D63" s="18">
        <v>-0.6347045</v>
      </c>
      <c r="E63" s="18">
        <v>-0.49644060000000001</v>
      </c>
      <c r="F63" s="17">
        <v>0</v>
      </c>
      <c r="G63" s="38"/>
      <c r="H63" s="17">
        <v>3603</v>
      </c>
      <c r="I63" s="21">
        <v>-0.70846909999999996</v>
      </c>
      <c r="J63" s="18">
        <v>-0.77518880000000001</v>
      </c>
      <c r="K63" s="18">
        <v>-0.64174940000000003</v>
      </c>
      <c r="L63" s="17">
        <v>0</v>
      </c>
    </row>
    <row r="64" spans="1:12" x14ac:dyDescent="0.25">
      <c r="A64" s="19" t="s">
        <v>56</v>
      </c>
      <c r="B64" s="17">
        <v>5158</v>
      </c>
      <c r="C64" s="21">
        <v>-0.4644606</v>
      </c>
      <c r="D64" s="18">
        <v>-0.53431329999999999</v>
      </c>
      <c r="E64" s="18">
        <v>-0.39460800000000001</v>
      </c>
      <c r="F64" s="20">
        <v>3.0900000000000001E-38</v>
      </c>
      <c r="G64" s="38"/>
      <c r="H64" s="17">
        <v>3603</v>
      </c>
      <c r="I64" s="21">
        <v>-0.6092225</v>
      </c>
      <c r="J64" s="18">
        <v>-0.67687609999999998</v>
      </c>
      <c r="K64" s="18">
        <v>-0.54156890000000002</v>
      </c>
      <c r="L64" s="17">
        <v>0</v>
      </c>
    </row>
    <row r="65" spans="1:12" x14ac:dyDescent="0.25">
      <c r="A65" s="19" t="s">
        <v>57</v>
      </c>
      <c r="B65" s="17">
        <v>5158</v>
      </c>
      <c r="C65" s="21">
        <v>-0.407198</v>
      </c>
      <c r="D65" s="18">
        <v>-0.47718450000000001</v>
      </c>
      <c r="E65" s="18">
        <v>-0.3372115</v>
      </c>
      <c r="F65" s="20">
        <v>8.8400000000000005E-30</v>
      </c>
      <c r="G65" s="38"/>
      <c r="H65" s="17">
        <v>3603</v>
      </c>
      <c r="I65" s="21">
        <v>-0.55262120000000003</v>
      </c>
      <c r="J65" s="18">
        <v>-0.62042779999999997</v>
      </c>
      <c r="K65" s="18">
        <v>-0.48481469999999999</v>
      </c>
      <c r="L65" s="17">
        <v>0</v>
      </c>
    </row>
    <row r="66" spans="1:12" x14ac:dyDescent="0.25">
      <c r="A66" s="19" t="s">
        <v>58</v>
      </c>
      <c r="B66" s="17">
        <v>5158</v>
      </c>
      <c r="C66" s="21">
        <v>-0.63346970000000002</v>
      </c>
      <c r="D66" s="18">
        <v>-0.7027352</v>
      </c>
      <c r="E66" s="18">
        <v>-0.56420420000000004</v>
      </c>
      <c r="F66" s="17">
        <v>0</v>
      </c>
      <c r="G66" s="38"/>
      <c r="H66" s="17">
        <v>3603</v>
      </c>
      <c r="I66" s="21">
        <v>-0.77400020000000003</v>
      </c>
      <c r="J66" s="18">
        <v>-0.84100330000000001</v>
      </c>
      <c r="K66" s="18">
        <v>-0.70699699999999999</v>
      </c>
      <c r="L66" s="17">
        <v>0</v>
      </c>
    </row>
    <row r="67" spans="1:12" x14ac:dyDescent="0.25">
      <c r="A67" s="19" t="s">
        <v>59</v>
      </c>
      <c r="B67" s="17">
        <v>5158</v>
      </c>
      <c r="C67" s="21">
        <v>-0.71819160000000004</v>
      </c>
      <c r="D67" s="18">
        <v>-0.78735580000000005</v>
      </c>
      <c r="E67" s="18">
        <v>-0.64902729999999997</v>
      </c>
      <c r="F67" s="17">
        <v>0</v>
      </c>
      <c r="G67" s="38"/>
      <c r="H67" s="17">
        <v>3603</v>
      </c>
      <c r="I67" s="21">
        <v>-0.7912709</v>
      </c>
      <c r="J67" s="18">
        <v>-0.85605719999999996</v>
      </c>
      <c r="K67" s="18">
        <v>-0.72648469999999998</v>
      </c>
      <c r="L67" s="17">
        <v>0</v>
      </c>
    </row>
    <row r="68" spans="1:12" x14ac:dyDescent="0.25">
      <c r="A68" s="19" t="s">
        <v>146</v>
      </c>
      <c r="B68" s="17">
        <v>5155</v>
      </c>
      <c r="C68" s="21">
        <v>0.47443289999999999</v>
      </c>
      <c r="D68" s="18">
        <v>0.40107150000000003</v>
      </c>
      <c r="E68" s="18">
        <v>0.54779429999999996</v>
      </c>
      <c r="F68" s="20">
        <v>2.7100000000000001E-36</v>
      </c>
      <c r="G68" s="38"/>
      <c r="H68" s="17">
        <v>3600</v>
      </c>
      <c r="I68" s="21">
        <v>0.34659980000000001</v>
      </c>
      <c r="J68" s="18">
        <v>0.27585589999999999</v>
      </c>
      <c r="K68" s="18">
        <v>0.41734369999999998</v>
      </c>
      <c r="L68" s="20">
        <v>1.37E-21</v>
      </c>
    </row>
    <row r="69" spans="1:12" x14ac:dyDescent="0.25">
      <c r="A69" s="19" t="s">
        <v>60</v>
      </c>
      <c r="B69" s="17">
        <v>5155</v>
      </c>
      <c r="C69" s="21">
        <v>-0.30883060000000001</v>
      </c>
      <c r="D69" s="18">
        <v>-0.3791524</v>
      </c>
      <c r="E69" s="18">
        <v>-0.2385089</v>
      </c>
      <c r="F69" s="20">
        <v>9.6199999999999997E-18</v>
      </c>
      <c r="G69" s="38"/>
      <c r="H69" s="17">
        <v>3600</v>
      </c>
      <c r="I69" s="21">
        <v>-0.45625490000000002</v>
      </c>
      <c r="J69" s="18">
        <v>-0.52365669999999997</v>
      </c>
      <c r="K69" s="18">
        <v>-0.38885310000000001</v>
      </c>
      <c r="L69" s="17">
        <v>0</v>
      </c>
    </row>
    <row r="70" spans="1:12" x14ac:dyDescent="0.25">
      <c r="A70" s="19" t="s">
        <v>61</v>
      </c>
      <c r="B70" s="17">
        <v>5155</v>
      </c>
      <c r="C70" s="21">
        <v>-0.41515299999999999</v>
      </c>
      <c r="D70" s="18">
        <v>-0.48447499999999999</v>
      </c>
      <c r="E70" s="18">
        <v>-0.3458309</v>
      </c>
      <c r="F70" s="20">
        <v>1.98E-31</v>
      </c>
      <c r="G70" s="38"/>
      <c r="H70" s="17">
        <v>3600</v>
      </c>
      <c r="I70" s="21">
        <v>-0.56707390000000002</v>
      </c>
      <c r="J70" s="18">
        <v>-0.63374569999999997</v>
      </c>
      <c r="K70" s="18">
        <v>-0.50040200000000001</v>
      </c>
      <c r="L70" s="17">
        <v>0</v>
      </c>
    </row>
    <row r="71" spans="1:12" x14ac:dyDescent="0.25">
      <c r="A71" s="19" t="s">
        <v>62</v>
      </c>
      <c r="B71" s="17">
        <v>5155</v>
      </c>
      <c r="C71" s="21">
        <v>-0.25940459999999999</v>
      </c>
      <c r="D71" s="18">
        <v>-0.33006059999999998</v>
      </c>
      <c r="E71" s="18">
        <v>-0.18874859999999999</v>
      </c>
      <c r="F71" s="20">
        <v>7.0200000000000004E-13</v>
      </c>
      <c r="G71" s="38"/>
      <c r="H71" s="17">
        <v>3600</v>
      </c>
      <c r="I71" s="21">
        <v>-0.40855550000000002</v>
      </c>
      <c r="J71" s="18">
        <v>-0.47655340000000002</v>
      </c>
      <c r="K71" s="18">
        <v>-0.34055760000000002</v>
      </c>
      <c r="L71" s="20">
        <v>1.86E-31</v>
      </c>
    </row>
    <row r="72" spans="1:12" x14ac:dyDescent="0.25">
      <c r="A72" s="19" t="s">
        <v>63</v>
      </c>
      <c r="B72" s="17">
        <v>5155</v>
      </c>
      <c r="C72" s="21">
        <v>-0.17503920000000001</v>
      </c>
      <c r="D72" s="18">
        <v>-0.24577460000000001</v>
      </c>
      <c r="E72" s="18">
        <v>-0.1043038</v>
      </c>
      <c r="F72" s="20">
        <v>1.26E-6</v>
      </c>
      <c r="G72" s="38"/>
      <c r="H72" s="17">
        <v>3600</v>
      </c>
      <c r="I72" s="21">
        <v>-0.32206990000000002</v>
      </c>
      <c r="J72" s="18">
        <v>-0.39014720000000003</v>
      </c>
      <c r="K72" s="18">
        <v>-0.25399260000000001</v>
      </c>
      <c r="L72" s="20">
        <v>2.9699999999999999E-20</v>
      </c>
    </row>
    <row r="73" spans="1:12" x14ac:dyDescent="0.25">
      <c r="A73" s="19" t="s">
        <v>64</v>
      </c>
      <c r="B73" s="17">
        <v>5155</v>
      </c>
      <c r="C73" s="21">
        <v>-0.61623079999999997</v>
      </c>
      <c r="D73" s="18">
        <v>-0.68506739999999999</v>
      </c>
      <c r="E73" s="18">
        <v>-0.54739420000000005</v>
      </c>
      <c r="F73" s="17">
        <v>0</v>
      </c>
      <c r="G73" s="38"/>
      <c r="H73" s="17">
        <v>3600</v>
      </c>
      <c r="I73" s="21">
        <v>-0.76755260000000003</v>
      </c>
      <c r="J73" s="18">
        <v>-0.83426310000000004</v>
      </c>
      <c r="K73" s="18">
        <v>-0.70084199999999996</v>
      </c>
      <c r="L73" s="17">
        <v>0</v>
      </c>
    </row>
    <row r="74" spans="1:12" x14ac:dyDescent="0.25">
      <c r="A74" s="19" t="s">
        <v>65</v>
      </c>
      <c r="B74" s="17">
        <v>5154</v>
      </c>
      <c r="C74" s="21">
        <v>-0.39392460000000001</v>
      </c>
      <c r="D74" s="18">
        <v>-0.46491589999999999</v>
      </c>
      <c r="E74" s="18">
        <v>-0.32293319999999998</v>
      </c>
      <c r="F74" s="20">
        <v>2.8900000000000001E-27</v>
      </c>
      <c r="G74" s="38"/>
      <c r="H74" s="17">
        <v>3600</v>
      </c>
      <c r="I74" s="21">
        <v>-0.4589374</v>
      </c>
      <c r="J74" s="18">
        <v>-0.52418770000000003</v>
      </c>
      <c r="K74" s="18">
        <v>-0.39368710000000001</v>
      </c>
      <c r="L74" s="17">
        <v>0</v>
      </c>
    </row>
    <row r="75" spans="1:12" x14ac:dyDescent="0.25">
      <c r="A75" s="19" t="s">
        <v>147</v>
      </c>
      <c r="B75" s="17">
        <v>5155</v>
      </c>
      <c r="C75" s="21">
        <v>0.37028670000000002</v>
      </c>
      <c r="D75" s="18">
        <v>0.2947594</v>
      </c>
      <c r="E75" s="18">
        <v>0.44581399999999999</v>
      </c>
      <c r="F75" s="20">
        <v>1.09E-21</v>
      </c>
      <c r="G75" s="38"/>
      <c r="H75" s="17">
        <v>3600</v>
      </c>
      <c r="I75" s="21">
        <v>0.23795949999999999</v>
      </c>
      <c r="J75" s="18">
        <v>0.16525909999999999</v>
      </c>
      <c r="K75" s="18">
        <v>0.31065999999999999</v>
      </c>
      <c r="L75" s="20">
        <v>1.57E-10</v>
      </c>
    </row>
    <row r="76" spans="1:12" x14ac:dyDescent="0.25">
      <c r="A76" s="19" t="s">
        <v>66</v>
      </c>
      <c r="B76" s="17">
        <v>5155</v>
      </c>
      <c r="C76" s="21">
        <v>-0.3771506</v>
      </c>
      <c r="D76" s="18">
        <v>-0.44748769999999999</v>
      </c>
      <c r="E76" s="18">
        <v>-0.30681340000000001</v>
      </c>
      <c r="F76" s="20">
        <v>1.38E-25</v>
      </c>
      <c r="G76" s="38"/>
      <c r="H76" s="17">
        <v>3600</v>
      </c>
      <c r="I76" s="21">
        <v>-0.52762710000000002</v>
      </c>
      <c r="J76" s="18">
        <v>-0.59487259999999997</v>
      </c>
      <c r="K76" s="18">
        <v>-0.4603814</v>
      </c>
      <c r="L76" s="17">
        <v>0</v>
      </c>
    </row>
    <row r="77" spans="1:12" x14ac:dyDescent="0.25">
      <c r="A77" s="19" t="s">
        <v>67</v>
      </c>
      <c r="B77" s="17">
        <v>5155</v>
      </c>
      <c r="C77" s="21">
        <v>-0.50414630000000005</v>
      </c>
      <c r="D77" s="18">
        <v>-0.57441960000000003</v>
      </c>
      <c r="E77" s="18">
        <v>-0.43387310000000001</v>
      </c>
      <c r="F77" s="17">
        <v>0</v>
      </c>
      <c r="G77" s="38"/>
      <c r="H77" s="17">
        <v>3600</v>
      </c>
      <c r="I77" s="21">
        <v>-0.65696189999999999</v>
      </c>
      <c r="J77" s="18">
        <v>-0.72431920000000005</v>
      </c>
      <c r="K77" s="18">
        <v>-0.58960460000000003</v>
      </c>
      <c r="L77" s="17">
        <v>0</v>
      </c>
    </row>
    <row r="78" spans="1:12" x14ac:dyDescent="0.25">
      <c r="A78" s="19" t="s">
        <v>68</v>
      </c>
      <c r="B78" s="17">
        <v>5155</v>
      </c>
      <c r="C78" s="21">
        <v>-0.35115960000000002</v>
      </c>
      <c r="D78" s="18">
        <v>-0.42167919999999998</v>
      </c>
      <c r="E78" s="18">
        <v>-0.2806401</v>
      </c>
      <c r="F78" s="20">
        <v>2.5500000000000001E-22</v>
      </c>
      <c r="G78" s="38"/>
      <c r="H78" s="17">
        <v>3600</v>
      </c>
      <c r="I78" s="21">
        <v>-0.50285970000000002</v>
      </c>
      <c r="J78" s="18">
        <v>-0.57055120000000004</v>
      </c>
      <c r="K78" s="18">
        <v>-0.43516820000000001</v>
      </c>
      <c r="L78" s="17">
        <v>0</v>
      </c>
    </row>
    <row r="79" spans="1:12" x14ac:dyDescent="0.25">
      <c r="A79" s="19" t="s">
        <v>69</v>
      </c>
      <c r="B79" s="17">
        <v>5155</v>
      </c>
      <c r="C79" s="21">
        <v>-0.23758119999999999</v>
      </c>
      <c r="D79" s="18">
        <v>-0.30832559999999998</v>
      </c>
      <c r="E79" s="18">
        <v>-0.16683690000000001</v>
      </c>
      <c r="F79" s="20">
        <v>5.05E-11</v>
      </c>
      <c r="G79" s="38"/>
      <c r="H79" s="17">
        <v>3600</v>
      </c>
      <c r="I79" s="21">
        <v>-0.38583620000000002</v>
      </c>
      <c r="J79" s="18">
        <v>-0.45360289999999998</v>
      </c>
      <c r="K79" s="18">
        <v>-0.31806950000000001</v>
      </c>
      <c r="L79" s="20">
        <v>1.8100000000000001E-28</v>
      </c>
    </row>
    <row r="80" spans="1:12" x14ac:dyDescent="0.25">
      <c r="A80" s="19" t="s">
        <v>70</v>
      </c>
      <c r="B80" s="17">
        <v>5155</v>
      </c>
      <c r="C80" s="21">
        <v>-0.8047453</v>
      </c>
      <c r="D80" s="18">
        <v>-0.87173959999999995</v>
      </c>
      <c r="E80" s="18">
        <v>-0.73775089999999999</v>
      </c>
      <c r="F80" s="17">
        <v>0</v>
      </c>
      <c r="G80" s="38"/>
      <c r="H80" s="17">
        <v>3600</v>
      </c>
      <c r="I80" s="21">
        <v>-0.95933749999999995</v>
      </c>
      <c r="J80" s="18">
        <v>-1.025563</v>
      </c>
      <c r="K80" s="18">
        <v>-0.89311160000000001</v>
      </c>
      <c r="L80" s="17">
        <v>0</v>
      </c>
    </row>
    <row r="81" spans="1:12" x14ac:dyDescent="0.25">
      <c r="A81" s="19" t="s">
        <v>71</v>
      </c>
      <c r="B81" s="17">
        <v>5154</v>
      </c>
      <c r="C81" s="21">
        <v>-0.1261748</v>
      </c>
      <c r="D81" s="18">
        <v>-0.19742509999999999</v>
      </c>
      <c r="E81" s="18">
        <v>-5.4924599999999997E-2</v>
      </c>
      <c r="F81" s="17">
        <v>5.2150000000000005E-4</v>
      </c>
      <c r="G81" s="38"/>
      <c r="H81" s="17">
        <v>3600</v>
      </c>
      <c r="I81" s="21">
        <v>-0.19487460000000001</v>
      </c>
      <c r="J81" s="18">
        <v>-0.26159690000000002</v>
      </c>
      <c r="K81" s="18">
        <v>-0.1281524</v>
      </c>
      <c r="L81" s="20">
        <v>1.11E-8</v>
      </c>
    </row>
    <row r="82" spans="1:12" x14ac:dyDescent="0.25">
      <c r="A82" s="19" t="s">
        <v>148</v>
      </c>
      <c r="B82" s="17">
        <v>5086</v>
      </c>
      <c r="C82" s="21">
        <v>-0.97176680000000004</v>
      </c>
      <c r="D82" s="18">
        <v>-1.028254</v>
      </c>
      <c r="E82" s="18">
        <v>-0.91527970000000003</v>
      </c>
      <c r="F82" s="17">
        <v>0</v>
      </c>
      <c r="G82" s="38"/>
      <c r="H82" s="17">
        <v>3531</v>
      </c>
      <c r="I82" s="21">
        <v>-0.94027609999999995</v>
      </c>
      <c r="J82" s="18">
        <v>-0.99541279999999999</v>
      </c>
      <c r="K82" s="18">
        <v>-0.88513949999999997</v>
      </c>
      <c r="L82" s="17">
        <v>0</v>
      </c>
    </row>
    <row r="83" spans="1:12" x14ac:dyDescent="0.25">
      <c r="A83" s="19" t="s">
        <v>72</v>
      </c>
      <c r="B83" s="17">
        <v>5086</v>
      </c>
      <c r="C83" s="21">
        <v>-1.1803889999999999</v>
      </c>
      <c r="D83" s="18">
        <v>-1.231962</v>
      </c>
      <c r="E83" s="18">
        <v>-1.1288149999999999</v>
      </c>
      <c r="F83" s="17">
        <v>0</v>
      </c>
      <c r="G83" s="38"/>
      <c r="H83" s="17">
        <v>3531</v>
      </c>
      <c r="I83" s="21">
        <v>-1.158636</v>
      </c>
      <c r="J83" s="18">
        <v>-1.2091419999999999</v>
      </c>
      <c r="K83" s="18">
        <v>-1.1081289999999999</v>
      </c>
      <c r="L83" s="17">
        <v>0</v>
      </c>
    </row>
    <row r="84" spans="1:12" x14ac:dyDescent="0.25">
      <c r="A84" s="19" t="s">
        <v>73</v>
      </c>
      <c r="B84" s="17">
        <v>5086</v>
      </c>
      <c r="C84" s="21">
        <v>-1.0480080000000001</v>
      </c>
      <c r="D84" s="18">
        <v>-1.1026750000000001</v>
      </c>
      <c r="E84" s="18">
        <v>-0.99334169999999999</v>
      </c>
      <c r="F84" s="17">
        <v>0</v>
      </c>
      <c r="G84" s="38"/>
      <c r="H84" s="17">
        <v>3531</v>
      </c>
      <c r="I84" s="21">
        <v>-1.0119119999999999</v>
      </c>
      <c r="J84" s="18">
        <v>-1.0653360000000001</v>
      </c>
      <c r="K84" s="18">
        <v>-0.95848929999999999</v>
      </c>
      <c r="L84" s="17">
        <v>0</v>
      </c>
    </row>
    <row r="85" spans="1:12" x14ac:dyDescent="0.25">
      <c r="A85" s="19" t="s">
        <v>74</v>
      </c>
      <c r="B85" s="17">
        <v>5086</v>
      </c>
      <c r="C85" s="21">
        <v>-1.2653779999999999</v>
      </c>
      <c r="D85" s="18">
        <v>-1.3144940000000001</v>
      </c>
      <c r="E85" s="18">
        <v>-1.216262</v>
      </c>
      <c r="F85" s="17">
        <v>0</v>
      </c>
      <c r="G85" s="38"/>
      <c r="H85" s="17">
        <v>3531</v>
      </c>
      <c r="I85" s="21">
        <v>-1.260345</v>
      </c>
      <c r="J85" s="18">
        <v>-1.3096490000000001</v>
      </c>
      <c r="K85" s="18">
        <v>-1.211041</v>
      </c>
      <c r="L85" s="17">
        <v>0</v>
      </c>
    </row>
    <row r="86" spans="1:12" x14ac:dyDescent="0.25">
      <c r="A86" s="19" t="s">
        <v>75</v>
      </c>
      <c r="B86" s="17">
        <v>5086</v>
      </c>
      <c r="C86" s="21">
        <v>-1.290673</v>
      </c>
      <c r="D86" s="18">
        <v>-1.3389629999999999</v>
      </c>
      <c r="E86" s="18">
        <v>-1.2423839999999999</v>
      </c>
      <c r="F86" s="17">
        <v>0</v>
      </c>
      <c r="G86" s="38"/>
      <c r="H86" s="17">
        <v>3531</v>
      </c>
      <c r="I86" s="21">
        <v>-1.2893570000000001</v>
      </c>
      <c r="J86" s="18">
        <v>-1.338387</v>
      </c>
      <c r="K86" s="18">
        <v>-1.240326</v>
      </c>
      <c r="L86" s="17">
        <v>0</v>
      </c>
    </row>
    <row r="87" spans="1:12" x14ac:dyDescent="0.25">
      <c r="A87" s="19" t="s">
        <v>76</v>
      </c>
      <c r="B87" s="17">
        <v>5086</v>
      </c>
      <c r="C87" s="21">
        <v>-1.162471</v>
      </c>
      <c r="D87" s="18">
        <v>-1.2144470000000001</v>
      </c>
      <c r="E87" s="18">
        <v>-1.1104959999999999</v>
      </c>
      <c r="F87" s="17">
        <v>0</v>
      </c>
      <c r="G87" s="38"/>
      <c r="H87" s="17">
        <v>3531</v>
      </c>
      <c r="I87" s="21">
        <v>-1.147357</v>
      </c>
      <c r="J87" s="18">
        <v>-1.1984710000000001</v>
      </c>
      <c r="K87" s="18">
        <v>-1.0962419999999999</v>
      </c>
      <c r="L87" s="17">
        <v>0</v>
      </c>
    </row>
    <row r="88" spans="1:12" x14ac:dyDescent="0.25">
      <c r="A88" s="19" t="s">
        <v>77</v>
      </c>
      <c r="B88" s="17">
        <v>5086</v>
      </c>
      <c r="C88" s="21">
        <v>-0.75566489999999997</v>
      </c>
      <c r="D88" s="18">
        <v>-0.82308199999999998</v>
      </c>
      <c r="E88" s="18">
        <v>-0.68824790000000002</v>
      </c>
      <c r="F88" s="17">
        <v>0</v>
      </c>
      <c r="G88" s="38"/>
      <c r="H88" s="17">
        <v>3531</v>
      </c>
      <c r="I88" s="21">
        <v>-0.72617350000000003</v>
      </c>
      <c r="J88" s="18">
        <v>-0.79178850000000001</v>
      </c>
      <c r="K88" s="18">
        <v>-0.6605586</v>
      </c>
      <c r="L88" s="17">
        <v>0</v>
      </c>
    </row>
    <row r="89" spans="1:12" x14ac:dyDescent="0.25">
      <c r="A89" s="19" t="s">
        <v>149</v>
      </c>
      <c r="B89" s="17">
        <v>5110</v>
      </c>
      <c r="C89" s="21">
        <v>-0.95367800000000003</v>
      </c>
      <c r="D89" s="18">
        <v>-1.01464</v>
      </c>
      <c r="E89" s="18">
        <v>-0.89271579999999995</v>
      </c>
      <c r="F89" s="17">
        <v>0</v>
      </c>
      <c r="G89" s="38"/>
      <c r="H89" s="17">
        <v>3555</v>
      </c>
      <c r="I89" s="21">
        <v>-0.91713990000000001</v>
      </c>
      <c r="J89" s="18">
        <v>-0.97687690000000005</v>
      </c>
      <c r="K89" s="18">
        <v>-0.85740309999999997</v>
      </c>
      <c r="L89" s="17">
        <v>0</v>
      </c>
    </row>
    <row r="90" spans="1:12" x14ac:dyDescent="0.25">
      <c r="A90" s="19" t="s">
        <v>78</v>
      </c>
      <c r="B90" s="17">
        <v>5110</v>
      </c>
      <c r="C90" s="21">
        <v>-1.198178</v>
      </c>
      <c r="D90" s="18">
        <v>-1.2521169999999999</v>
      </c>
      <c r="E90" s="18">
        <v>-1.144239</v>
      </c>
      <c r="F90" s="17">
        <v>0</v>
      </c>
      <c r="G90" s="38"/>
      <c r="H90" s="17">
        <v>3555</v>
      </c>
      <c r="I90" s="21">
        <v>-1.161327</v>
      </c>
      <c r="J90" s="18">
        <v>-1.214024</v>
      </c>
      <c r="K90" s="18">
        <v>-1.10863</v>
      </c>
      <c r="L90" s="17">
        <v>0</v>
      </c>
    </row>
    <row r="91" spans="1:12" x14ac:dyDescent="0.25">
      <c r="A91" s="19" t="s">
        <v>79</v>
      </c>
      <c r="B91" s="17">
        <v>5110</v>
      </c>
      <c r="C91" s="21">
        <v>-1.229268</v>
      </c>
      <c r="D91" s="18">
        <v>-1.2842789999999999</v>
      </c>
      <c r="E91" s="18">
        <v>-1.1742570000000001</v>
      </c>
      <c r="F91" s="17">
        <v>0</v>
      </c>
      <c r="G91" s="38"/>
      <c r="H91" s="17">
        <v>3555</v>
      </c>
      <c r="I91" s="21">
        <v>-1.2015210000000001</v>
      </c>
      <c r="J91" s="18">
        <v>-1.255457</v>
      </c>
      <c r="K91" s="18">
        <v>-1.1475839999999999</v>
      </c>
      <c r="L91" s="17">
        <v>0</v>
      </c>
    </row>
    <row r="92" spans="1:12" x14ac:dyDescent="0.25">
      <c r="A92" s="19" t="s">
        <v>80</v>
      </c>
      <c r="B92" s="17">
        <v>5110</v>
      </c>
      <c r="C92" s="21">
        <v>-1.148382</v>
      </c>
      <c r="D92" s="18">
        <v>-1.20204</v>
      </c>
      <c r="E92" s="18">
        <v>-1.094724</v>
      </c>
      <c r="F92" s="17">
        <v>0</v>
      </c>
      <c r="G92" s="38"/>
      <c r="H92" s="17">
        <v>3555</v>
      </c>
      <c r="I92" s="21">
        <v>-1.106662</v>
      </c>
      <c r="J92" s="18">
        <v>-1.159089</v>
      </c>
      <c r="K92" s="18">
        <v>-1.054235</v>
      </c>
      <c r="L92" s="17">
        <v>0</v>
      </c>
    </row>
    <row r="93" spans="1:12" x14ac:dyDescent="0.25">
      <c r="A93" s="19" t="s">
        <v>81</v>
      </c>
      <c r="B93" s="17">
        <v>5110</v>
      </c>
      <c r="C93" s="21">
        <v>-1.148228</v>
      </c>
      <c r="D93" s="18">
        <v>-1.201805</v>
      </c>
      <c r="E93" s="18">
        <v>-1.094651</v>
      </c>
      <c r="F93" s="17">
        <v>0</v>
      </c>
      <c r="G93" s="38"/>
      <c r="H93" s="17">
        <v>3555</v>
      </c>
      <c r="I93" s="21">
        <v>-1.105143</v>
      </c>
      <c r="J93" s="18">
        <v>-1.157483</v>
      </c>
      <c r="K93" s="18">
        <v>-1.0528040000000001</v>
      </c>
      <c r="L93" s="17">
        <v>0</v>
      </c>
    </row>
    <row r="94" spans="1:12" x14ac:dyDescent="0.25">
      <c r="A94" s="19" t="s">
        <v>82</v>
      </c>
      <c r="B94" s="17">
        <v>5110</v>
      </c>
      <c r="C94" s="21">
        <v>-1.146835</v>
      </c>
      <c r="D94" s="18">
        <v>-1.200812</v>
      </c>
      <c r="E94" s="18">
        <v>-1.0928580000000001</v>
      </c>
      <c r="F94" s="17">
        <v>0</v>
      </c>
      <c r="G94" s="38"/>
      <c r="H94" s="17">
        <v>3555</v>
      </c>
      <c r="I94" s="21">
        <v>-1.1099889999999999</v>
      </c>
      <c r="J94" s="18">
        <v>-1.162757</v>
      </c>
      <c r="K94" s="18">
        <v>-1.057221</v>
      </c>
      <c r="L94" s="17">
        <v>0</v>
      </c>
    </row>
    <row r="95" spans="1:12" x14ac:dyDescent="0.25">
      <c r="A95" s="19" t="s">
        <v>83</v>
      </c>
      <c r="B95" s="17">
        <v>5110</v>
      </c>
      <c r="C95" s="21">
        <v>-1.1942889999999999</v>
      </c>
      <c r="D95" s="18">
        <v>-1.2491479999999999</v>
      </c>
      <c r="E95" s="18">
        <v>-1.139429</v>
      </c>
      <c r="F95" s="17">
        <v>0</v>
      </c>
      <c r="G95" s="38"/>
      <c r="H95" s="17">
        <v>3555</v>
      </c>
      <c r="I95" s="21">
        <v>-1.1413439999999999</v>
      </c>
      <c r="J95" s="18">
        <v>-1.193508</v>
      </c>
      <c r="K95" s="18">
        <v>-1.089181</v>
      </c>
      <c r="L95" s="17">
        <v>0</v>
      </c>
    </row>
    <row r="96" spans="1:12" x14ac:dyDescent="0.25">
      <c r="A96" s="19" t="s">
        <v>150</v>
      </c>
      <c r="B96" s="17">
        <v>5156</v>
      </c>
      <c r="C96" s="21">
        <v>0.34795470000000001</v>
      </c>
      <c r="D96" s="18">
        <v>0.27263599999999999</v>
      </c>
      <c r="E96" s="18">
        <v>0.42327330000000002</v>
      </c>
      <c r="F96" s="20">
        <v>1.87E-19</v>
      </c>
      <c r="G96" s="38"/>
      <c r="H96" s="17">
        <v>3601</v>
      </c>
      <c r="I96" s="21">
        <v>0.3121003</v>
      </c>
      <c r="J96" s="18">
        <v>0.2378979</v>
      </c>
      <c r="K96" s="18">
        <v>0.3863026</v>
      </c>
      <c r="L96" s="20">
        <v>2.2600000000000002E-16</v>
      </c>
    </row>
    <row r="97" spans="1:12" x14ac:dyDescent="0.25">
      <c r="A97" s="19" t="s">
        <v>84</v>
      </c>
      <c r="B97" s="17">
        <v>5156</v>
      </c>
      <c r="C97" s="21">
        <v>-1.054724</v>
      </c>
      <c r="D97" s="18">
        <v>-1.1209210000000001</v>
      </c>
      <c r="E97" s="18">
        <v>-0.98852680000000004</v>
      </c>
      <c r="F97" s="17">
        <v>0</v>
      </c>
      <c r="G97" s="38"/>
      <c r="H97" s="17">
        <v>3601</v>
      </c>
      <c r="I97" s="21">
        <v>-1.0900989999999999</v>
      </c>
      <c r="J97" s="18">
        <v>-1.1551670000000001</v>
      </c>
      <c r="K97" s="18">
        <v>-1.0250319999999999</v>
      </c>
      <c r="L97" s="17">
        <v>0</v>
      </c>
    </row>
    <row r="98" spans="1:12" x14ac:dyDescent="0.25">
      <c r="A98" s="19" t="s">
        <v>85</v>
      </c>
      <c r="B98" s="17">
        <v>5156</v>
      </c>
      <c r="C98" s="21">
        <v>-1.0603130000000001</v>
      </c>
      <c r="D98" s="18">
        <v>-1.126371</v>
      </c>
      <c r="E98" s="18">
        <v>-0.994255</v>
      </c>
      <c r="F98" s="17">
        <v>0</v>
      </c>
      <c r="G98" s="38"/>
      <c r="H98" s="17">
        <v>3601</v>
      </c>
      <c r="I98" s="21">
        <v>-1.0974219999999999</v>
      </c>
      <c r="J98" s="18">
        <v>-1.1622969999999999</v>
      </c>
      <c r="K98" s="18">
        <v>-1.0325470000000001</v>
      </c>
      <c r="L98" s="17">
        <v>0</v>
      </c>
    </row>
    <row r="99" spans="1:12" x14ac:dyDescent="0.25">
      <c r="A99" s="19" t="s">
        <v>86</v>
      </c>
      <c r="B99" s="17">
        <v>5156</v>
      </c>
      <c r="C99" s="21">
        <v>-1.0921259999999999</v>
      </c>
      <c r="D99" s="18">
        <v>-1.1572519999999999</v>
      </c>
      <c r="E99" s="18">
        <v>-1.0269999999999999</v>
      </c>
      <c r="F99" s="17">
        <v>0</v>
      </c>
      <c r="G99" s="38"/>
      <c r="H99" s="17">
        <v>3601</v>
      </c>
      <c r="I99" s="21">
        <v>-1.1237060000000001</v>
      </c>
      <c r="J99" s="18">
        <v>-1.188148</v>
      </c>
      <c r="K99" s="18">
        <v>-1.0592630000000001</v>
      </c>
      <c r="L99" s="17">
        <v>0</v>
      </c>
    </row>
    <row r="100" spans="1:12" x14ac:dyDescent="0.25">
      <c r="A100" s="19" t="s">
        <v>87</v>
      </c>
      <c r="B100" s="17">
        <v>5156</v>
      </c>
      <c r="C100" s="21">
        <v>-1.045919</v>
      </c>
      <c r="D100" s="18">
        <v>-1.1114170000000001</v>
      </c>
      <c r="E100" s="18">
        <v>-0.98042169999999995</v>
      </c>
      <c r="F100" s="17">
        <v>0</v>
      </c>
      <c r="G100" s="38"/>
      <c r="H100" s="17">
        <v>3601</v>
      </c>
      <c r="I100" s="21">
        <v>-1.0725709999999999</v>
      </c>
      <c r="J100" s="18">
        <v>-1.137588</v>
      </c>
      <c r="K100" s="18">
        <v>-1.0075540000000001</v>
      </c>
      <c r="L100" s="17">
        <v>0</v>
      </c>
    </row>
    <row r="101" spans="1:12" x14ac:dyDescent="0.25">
      <c r="A101" s="19" t="s">
        <v>88</v>
      </c>
      <c r="B101" s="17">
        <v>5156</v>
      </c>
      <c r="C101" s="21">
        <v>-1.2121489999999999</v>
      </c>
      <c r="D101" s="18">
        <v>-1.2758370000000001</v>
      </c>
      <c r="E101" s="18">
        <v>-1.14846</v>
      </c>
      <c r="F101" s="17">
        <v>0</v>
      </c>
      <c r="G101" s="38"/>
      <c r="H101" s="17">
        <v>3601</v>
      </c>
      <c r="I101" s="21">
        <v>-1.2582789999999999</v>
      </c>
      <c r="J101" s="18">
        <v>-1.3208470000000001</v>
      </c>
      <c r="K101" s="18">
        <v>-1.1957100000000001</v>
      </c>
      <c r="L101" s="17">
        <v>0</v>
      </c>
    </row>
    <row r="102" spans="1:12" x14ac:dyDescent="0.25">
      <c r="A102" s="19" t="s">
        <v>89</v>
      </c>
      <c r="B102" s="17">
        <v>5156</v>
      </c>
      <c r="C102" s="21">
        <v>0.3271772</v>
      </c>
      <c r="D102" s="18">
        <v>0.26006810000000002</v>
      </c>
      <c r="E102" s="18">
        <v>0.39428629999999998</v>
      </c>
      <c r="F102" s="20">
        <v>1.8099999999999998E-21</v>
      </c>
      <c r="G102" s="38"/>
      <c r="H102" s="17">
        <v>3601</v>
      </c>
      <c r="I102" s="21">
        <v>0.3097318</v>
      </c>
      <c r="J102" s="18">
        <v>0.24349309999999999</v>
      </c>
      <c r="K102" s="18">
        <v>0.37597049999999999</v>
      </c>
      <c r="L102" s="20">
        <v>7.9200000000000005E-20</v>
      </c>
    </row>
    <row r="103" spans="1:12" x14ac:dyDescent="0.25">
      <c r="A103" s="19" t="s">
        <v>151</v>
      </c>
      <c r="B103" s="17">
        <v>5158</v>
      </c>
      <c r="C103" s="21">
        <v>1.167189</v>
      </c>
      <c r="D103" s="18">
        <v>1.1042400000000001</v>
      </c>
      <c r="E103" s="18">
        <v>1.230138</v>
      </c>
      <c r="F103" s="17">
        <v>0</v>
      </c>
      <c r="G103" s="38"/>
      <c r="H103" s="17">
        <v>3603</v>
      </c>
      <c r="I103" s="21">
        <v>1.1249800000000001</v>
      </c>
      <c r="J103" s="18">
        <v>1.063283</v>
      </c>
      <c r="K103" s="18">
        <v>1.186677</v>
      </c>
      <c r="L103" s="17">
        <v>0</v>
      </c>
    </row>
    <row r="104" spans="1:12" x14ac:dyDescent="0.25">
      <c r="A104" s="19" t="s">
        <v>90</v>
      </c>
      <c r="B104" s="17">
        <v>5158</v>
      </c>
      <c r="C104" s="21">
        <v>-0.3482537</v>
      </c>
      <c r="D104" s="18">
        <v>-0.41933330000000002</v>
      </c>
      <c r="E104" s="18">
        <v>-0.27717419999999998</v>
      </c>
      <c r="F104" s="20">
        <v>1.15E-21</v>
      </c>
      <c r="G104" s="38"/>
      <c r="H104" s="17">
        <v>3603</v>
      </c>
      <c r="I104" s="21">
        <v>-0.4408029</v>
      </c>
      <c r="J104" s="18">
        <v>-0.50958990000000004</v>
      </c>
      <c r="K104" s="18">
        <v>-0.37201600000000001</v>
      </c>
      <c r="L104" s="20">
        <v>1.83E-35</v>
      </c>
    </row>
    <row r="105" spans="1:12" x14ac:dyDescent="0.25">
      <c r="A105" s="19" t="s">
        <v>91</v>
      </c>
      <c r="B105" s="17">
        <v>5158</v>
      </c>
      <c r="C105" s="21">
        <v>-0.70367690000000005</v>
      </c>
      <c r="D105" s="18">
        <v>-0.77107890000000001</v>
      </c>
      <c r="E105" s="18">
        <v>-0.63627480000000003</v>
      </c>
      <c r="F105" s="17">
        <v>0</v>
      </c>
      <c r="G105" s="38"/>
      <c r="H105" s="17">
        <v>3603</v>
      </c>
      <c r="I105" s="21">
        <v>-0.72050950000000002</v>
      </c>
      <c r="J105" s="18">
        <v>-0.78660450000000004</v>
      </c>
      <c r="K105" s="18">
        <v>-0.65441450000000001</v>
      </c>
      <c r="L105" s="17">
        <v>0</v>
      </c>
    </row>
    <row r="106" spans="1:12" x14ac:dyDescent="0.25">
      <c r="A106" s="19" t="s">
        <v>92</v>
      </c>
      <c r="B106" s="17">
        <v>5158</v>
      </c>
      <c r="C106" s="21">
        <v>3.16916E-2</v>
      </c>
      <c r="D106" s="18">
        <v>-4.4656099999999997E-2</v>
      </c>
      <c r="E106" s="18">
        <v>0.10803939999999999</v>
      </c>
      <c r="F106" s="17">
        <v>0.41581810000000002</v>
      </c>
      <c r="G106" s="38"/>
      <c r="H106" s="17">
        <v>3603</v>
      </c>
      <c r="I106" s="21">
        <v>-0.1153882</v>
      </c>
      <c r="J106" s="18">
        <v>-0.1885944</v>
      </c>
      <c r="K106" s="18">
        <v>-4.2181900000000001E-2</v>
      </c>
      <c r="L106" s="17">
        <v>2.0144999999999998E-3</v>
      </c>
    </row>
    <row r="107" spans="1:12" x14ac:dyDescent="0.25">
      <c r="A107" s="19" t="s">
        <v>93</v>
      </c>
      <c r="B107" s="17">
        <v>5158</v>
      </c>
      <c r="C107" s="21">
        <v>0.31178169999999999</v>
      </c>
      <c r="D107" s="18">
        <v>0.23638519999999999</v>
      </c>
      <c r="E107" s="18">
        <v>0.38717810000000003</v>
      </c>
      <c r="F107" s="20">
        <v>6.4400000000000001E-16</v>
      </c>
      <c r="G107" s="38"/>
      <c r="H107" s="17">
        <v>3603</v>
      </c>
      <c r="I107" s="21">
        <v>0.16714100000000001</v>
      </c>
      <c r="J107" s="18">
        <v>9.4855200000000001E-2</v>
      </c>
      <c r="K107" s="18">
        <v>0.2394269</v>
      </c>
      <c r="L107" s="20">
        <v>5.9900000000000002E-6</v>
      </c>
    </row>
    <row r="108" spans="1:12" x14ac:dyDescent="0.25">
      <c r="A108" s="19" t="s">
        <v>94</v>
      </c>
      <c r="B108" s="17">
        <v>5158</v>
      </c>
      <c r="C108" s="21">
        <v>-1.169605</v>
      </c>
      <c r="D108" s="18">
        <v>-1.2319800000000001</v>
      </c>
      <c r="E108" s="18">
        <v>-1.1072299999999999</v>
      </c>
      <c r="F108" s="17">
        <v>0</v>
      </c>
      <c r="G108" s="38"/>
      <c r="H108" s="17">
        <v>3603</v>
      </c>
      <c r="I108" s="21">
        <v>-1.2173529999999999</v>
      </c>
      <c r="J108" s="18">
        <v>-1.2791710000000001</v>
      </c>
      <c r="K108" s="18">
        <v>-1.155535</v>
      </c>
      <c r="L108" s="17">
        <v>0</v>
      </c>
    </row>
    <row r="109" spans="1:12" x14ac:dyDescent="0.25">
      <c r="A109" s="19" t="s">
        <v>95</v>
      </c>
      <c r="B109" s="17">
        <v>5158</v>
      </c>
      <c r="C109" s="21">
        <v>0.68924129999999995</v>
      </c>
      <c r="D109" s="18">
        <v>0.62430390000000002</v>
      </c>
      <c r="E109" s="18">
        <v>0.75417860000000003</v>
      </c>
      <c r="F109" s="17">
        <v>0</v>
      </c>
      <c r="G109" s="38"/>
      <c r="H109" s="17">
        <v>3603</v>
      </c>
      <c r="I109" s="21">
        <v>0.67890910000000004</v>
      </c>
      <c r="J109" s="18">
        <v>0.615591</v>
      </c>
      <c r="K109" s="18">
        <v>0.74222730000000003</v>
      </c>
      <c r="L109" s="17">
        <v>0</v>
      </c>
    </row>
    <row r="110" spans="1:12" x14ac:dyDescent="0.25">
      <c r="A110" s="19" t="s">
        <v>152</v>
      </c>
      <c r="B110" s="17">
        <v>4732</v>
      </c>
      <c r="C110" s="21">
        <v>-8.5417999999999994E-2</v>
      </c>
      <c r="D110" s="18">
        <v>-0.11877840000000001</v>
      </c>
      <c r="E110" s="18">
        <v>-5.2057600000000002E-2</v>
      </c>
      <c r="F110" s="20">
        <v>5.37E-7</v>
      </c>
      <c r="G110" s="38"/>
      <c r="H110" s="17">
        <v>3180</v>
      </c>
      <c r="I110" s="21">
        <v>-0.1229787</v>
      </c>
      <c r="J110" s="18">
        <v>-0.19125790000000001</v>
      </c>
      <c r="K110" s="18">
        <v>-5.4699499999999998E-2</v>
      </c>
      <c r="L110" s="17">
        <v>4.191E-4</v>
      </c>
    </row>
    <row r="111" spans="1:12" x14ac:dyDescent="0.25">
      <c r="A111" s="19" t="s">
        <v>153</v>
      </c>
      <c r="B111" s="17">
        <v>4734</v>
      </c>
      <c r="C111" s="21">
        <v>-6.2984700000000005E-2</v>
      </c>
      <c r="D111" s="18">
        <v>-0.1129114</v>
      </c>
      <c r="E111" s="18">
        <v>-1.30581E-2</v>
      </c>
      <c r="F111" s="17">
        <v>1.34252E-2</v>
      </c>
      <c r="G111" s="38"/>
      <c r="H111" s="17">
        <v>3181</v>
      </c>
      <c r="I111" s="21">
        <v>-7.8295100000000006E-2</v>
      </c>
      <c r="J111" s="18">
        <v>-0.13241739999999999</v>
      </c>
      <c r="K111" s="18">
        <v>-2.4172800000000001E-2</v>
      </c>
      <c r="L111" s="17">
        <v>4.5909999999999996E-3</v>
      </c>
    </row>
    <row r="112" spans="1:12" x14ac:dyDescent="0.25">
      <c r="A112" s="19" t="s">
        <v>154</v>
      </c>
      <c r="B112" s="17">
        <v>4729</v>
      </c>
      <c r="C112" s="21">
        <v>-0.1455989</v>
      </c>
      <c r="D112" s="18">
        <v>-0.1844372</v>
      </c>
      <c r="E112" s="18">
        <v>-0.1067606</v>
      </c>
      <c r="F112" s="20">
        <v>2.3300000000000002E-13</v>
      </c>
      <c r="G112" s="38"/>
      <c r="H112" s="17">
        <v>3177</v>
      </c>
      <c r="I112" s="21">
        <v>-0.15349170000000001</v>
      </c>
      <c r="J112" s="18">
        <v>-0.20286460000000001</v>
      </c>
      <c r="K112" s="18">
        <v>-0.1041188</v>
      </c>
      <c r="L112" s="20">
        <v>1.2199999999999999E-9</v>
      </c>
    </row>
    <row r="113" spans="1:12" x14ac:dyDescent="0.25">
      <c r="A113" s="19" t="s">
        <v>155</v>
      </c>
      <c r="B113" s="17">
        <v>4733</v>
      </c>
      <c r="C113" s="21">
        <v>-7.9542600000000005E-2</v>
      </c>
      <c r="D113" s="18">
        <v>-0.1254962</v>
      </c>
      <c r="E113" s="18">
        <v>-3.3589099999999997E-2</v>
      </c>
      <c r="F113" s="17">
        <v>6.9589999999999995E-4</v>
      </c>
      <c r="G113" s="38"/>
      <c r="H113" s="17">
        <v>3180</v>
      </c>
      <c r="I113" s="21">
        <v>-9.43407E-2</v>
      </c>
      <c r="J113" s="18">
        <v>-0.1437167</v>
      </c>
      <c r="K113" s="18">
        <v>-4.4964799999999999E-2</v>
      </c>
      <c r="L113" s="17">
        <v>1.827E-4</v>
      </c>
    </row>
    <row r="114" spans="1:12" x14ac:dyDescent="0.25">
      <c r="A114" s="19" t="s">
        <v>156</v>
      </c>
      <c r="B114" s="17">
        <v>4732</v>
      </c>
      <c r="C114" s="21">
        <v>0.28165630000000003</v>
      </c>
      <c r="D114" s="18">
        <v>0.22883819999999999</v>
      </c>
      <c r="E114" s="18">
        <v>0.33447440000000001</v>
      </c>
      <c r="F114" s="20">
        <v>2.6399999999999999E-25</v>
      </c>
      <c r="G114" s="38"/>
      <c r="H114" s="17">
        <v>3181</v>
      </c>
      <c r="I114" s="21">
        <v>0.26939849999999999</v>
      </c>
      <c r="J114" s="18">
        <v>0.2181816</v>
      </c>
      <c r="K114" s="18">
        <v>0.3206155</v>
      </c>
      <c r="L114" s="20">
        <v>1.49E-24</v>
      </c>
    </row>
    <row r="115" spans="1:12" x14ac:dyDescent="0.25">
      <c r="A115" s="19" t="s">
        <v>157</v>
      </c>
      <c r="B115" s="17">
        <v>4740</v>
      </c>
      <c r="C115" s="21">
        <v>-3.66994E-2</v>
      </c>
      <c r="D115" s="18">
        <v>-9.2122800000000005E-2</v>
      </c>
      <c r="E115" s="18">
        <v>1.8724000000000001E-2</v>
      </c>
      <c r="F115" s="17">
        <v>0.19429950000000001</v>
      </c>
      <c r="G115" s="38"/>
      <c r="H115" s="17">
        <v>3194</v>
      </c>
      <c r="I115" s="21">
        <v>-4.7145399999999997E-2</v>
      </c>
      <c r="J115" s="18">
        <v>-9.3327800000000002E-2</v>
      </c>
      <c r="K115" s="18">
        <v>-9.6299999999999999E-4</v>
      </c>
      <c r="L115" s="17">
        <v>4.5413099999999998E-2</v>
      </c>
    </row>
    <row r="116" spans="1:12" x14ac:dyDescent="0.25">
      <c r="A116" s="19" t="s">
        <v>158</v>
      </c>
      <c r="B116" s="17">
        <v>4739</v>
      </c>
      <c r="C116" s="21">
        <v>-0.2178832</v>
      </c>
      <c r="D116" s="18">
        <v>-0.25847199999999998</v>
      </c>
      <c r="E116" s="18">
        <v>-0.17729439999999999</v>
      </c>
      <c r="F116" s="20">
        <v>1.28E-25</v>
      </c>
      <c r="G116" s="38"/>
      <c r="H116" s="17">
        <v>3195</v>
      </c>
      <c r="I116" s="21">
        <v>-0.237621</v>
      </c>
      <c r="J116" s="18">
        <v>-0.29962860000000002</v>
      </c>
      <c r="K116" s="18">
        <v>-0.17561350000000001</v>
      </c>
      <c r="L116" s="20">
        <v>7.4200000000000002E-14</v>
      </c>
    </row>
    <row r="117" spans="1:12" x14ac:dyDescent="0.25">
      <c r="A117" s="19" t="s">
        <v>159</v>
      </c>
      <c r="B117" s="17">
        <v>4737</v>
      </c>
      <c r="C117" s="21">
        <v>-6.7849999999999994E-2</v>
      </c>
      <c r="D117" s="18">
        <v>-9.4090199999999999E-2</v>
      </c>
      <c r="E117" s="18">
        <v>-4.1609899999999998E-2</v>
      </c>
      <c r="F117" s="20">
        <v>4.15E-7</v>
      </c>
      <c r="G117" s="38"/>
      <c r="H117" s="17">
        <v>3194</v>
      </c>
      <c r="I117" s="21">
        <v>-4.1159800000000003E-2</v>
      </c>
      <c r="J117" s="18">
        <v>-5.2570199999999997E-2</v>
      </c>
      <c r="K117" s="18">
        <v>-2.9749500000000002E-2</v>
      </c>
      <c r="L117" s="20">
        <v>1.8600000000000002E-12</v>
      </c>
    </row>
    <row r="118" spans="1:12" x14ac:dyDescent="0.25">
      <c r="A118" s="19" t="s">
        <v>160</v>
      </c>
      <c r="B118" s="17">
        <v>4733</v>
      </c>
      <c r="C118" s="21">
        <v>-0.18647849999999999</v>
      </c>
      <c r="D118" s="18">
        <v>-0.28898420000000002</v>
      </c>
      <c r="E118" s="18">
        <v>-8.39728E-2</v>
      </c>
      <c r="F118" s="17">
        <v>3.6539999999999999E-4</v>
      </c>
      <c r="G118" s="38"/>
      <c r="H118" s="17">
        <v>3193</v>
      </c>
      <c r="I118" s="21">
        <v>-0.17280219999999999</v>
      </c>
      <c r="J118" s="18">
        <v>-0.2243058</v>
      </c>
      <c r="K118" s="18">
        <v>-0.12129860000000001</v>
      </c>
      <c r="L118" s="20">
        <v>5.5399999999999997E-11</v>
      </c>
    </row>
    <row r="119" spans="1:12" x14ac:dyDescent="0.25">
      <c r="A119" s="19" t="s">
        <v>161</v>
      </c>
      <c r="B119" s="17">
        <v>4741</v>
      </c>
      <c r="C119" s="21">
        <v>2.0224599999999999E-2</v>
      </c>
      <c r="D119" s="18">
        <v>-1.9468599999999999E-2</v>
      </c>
      <c r="E119" s="18">
        <v>5.9917699999999997E-2</v>
      </c>
      <c r="F119" s="17">
        <v>0.31789309999999998</v>
      </c>
      <c r="G119" s="38"/>
      <c r="H119" s="17">
        <v>3191</v>
      </c>
      <c r="I119" s="21">
        <v>3.2256300000000002E-2</v>
      </c>
      <c r="J119" s="18">
        <v>9.7972000000000007E-3</v>
      </c>
      <c r="K119" s="18">
        <v>5.4715300000000001E-2</v>
      </c>
      <c r="L119" s="17">
        <v>4.8920999999999999E-3</v>
      </c>
    </row>
    <row r="120" spans="1:12" x14ac:dyDescent="0.25">
      <c r="A120" s="19" t="s">
        <v>162</v>
      </c>
      <c r="B120" s="17">
        <v>5034</v>
      </c>
      <c r="C120" s="21">
        <v>0.23412540000000001</v>
      </c>
      <c r="D120" s="18">
        <v>0.1836131</v>
      </c>
      <c r="E120" s="18">
        <v>0.28463769999999999</v>
      </c>
      <c r="F120" s="20">
        <v>1.4399999999999999E-19</v>
      </c>
      <c r="G120" s="38"/>
      <c r="H120" s="17">
        <v>3480</v>
      </c>
      <c r="I120" s="21">
        <v>0.18602199999999999</v>
      </c>
      <c r="J120" s="18">
        <v>0.13766400000000001</v>
      </c>
      <c r="K120" s="18">
        <v>0.23438010000000001</v>
      </c>
      <c r="L120" s="20">
        <v>5.8700000000000005E-14</v>
      </c>
    </row>
    <row r="121" spans="1:12" x14ac:dyDescent="0.25">
      <c r="A121" s="19" t="s">
        <v>163</v>
      </c>
      <c r="B121" s="17">
        <v>5035</v>
      </c>
      <c r="C121" s="21">
        <v>-0.1757803</v>
      </c>
      <c r="D121" s="18">
        <v>-0.23507110000000001</v>
      </c>
      <c r="E121" s="18">
        <v>-0.1164896</v>
      </c>
      <c r="F121" s="20">
        <v>6.5499999999999999E-9</v>
      </c>
      <c r="G121" s="38"/>
      <c r="H121" s="17">
        <v>3480</v>
      </c>
      <c r="I121" s="21">
        <v>-0.2068738</v>
      </c>
      <c r="J121" s="18">
        <v>-0.26555000000000001</v>
      </c>
      <c r="K121" s="18">
        <v>-0.14819769999999999</v>
      </c>
      <c r="L121" s="20">
        <v>5.6400000000000002E-12</v>
      </c>
    </row>
    <row r="122" spans="1:12" x14ac:dyDescent="0.25">
      <c r="A122" s="19" t="s">
        <v>164</v>
      </c>
      <c r="B122" s="17">
        <v>5035</v>
      </c>
      <c r="C122" s="21">
        <v>-0.18882019999999999</v>
      </c>
      <c r="D122" s="18">
        <v>-0.2460994</v>
      </c>
      <c r="E122" s="18">
        <v>-0.13154109999999999</v>
      </c>
      <c r="F122" s="20">
        <v>1.13E-10</v>
      </c>
      <c r="G122" s="38"/>
      <c r="H122" s="17">
        <v>3480</v>
      </c>
      <c r="I122" s="21">
        <v>-0.18586610000000001</v>
      </c>
      <c r="J122" s="18">
        <v>-0.24264730000000001</v>
      </c>
      <c r="K122" s="18">
        <v>-0.1290849</v>
      </c>
      <c r="L122" s="20">
        <v>1.57E-10</v>
      </c>
    </row>
    <row r="123" spans="1:12" x14ac:dyDescent="0.25">
      <c r="A123" s="19" t="s">
        <v>165</v>
      </c>
      <c r="B123" s="17">
        <v>5034</v>
      </c>
      <c r="C123" s="21">
        <v>-8.3065E-2</v>
      </c>
      <c r="D123" s="18">
        <v>-0.14353109999999999</v>
      </c>
      <c r="E123" s="18">
        <v>-2.2598900000000002E-2</v>
      </c>
      <c r="F123" s="17">
        <v>7.1018000000000001E-3</v>
      </c>
      <c r="G123" s="38"/>
      <c r="H123" s="17">
        <v>3480</v>
      </c>
      <c r="I123" s="21">
        <v>-0.1288455</v>
      </c>
      <c r="J123" s="18">
        <v>-0.1840511</v>
      </c>
      <c r="K123" s="18">
        <v>-7.3639800000000005E-2</v>
      </c>
      <c r="L123" s="20">
        <v>4.9100000000000004E-6</v>
      </c>
    </row>
    <row r="124" spans="1:12" x14ac:dyDescent="0.25">
      <c r="A124" s="19" t="s">
        <v>166</v>
      </c>
      <c r="B124" s="17">
        <v>5035</v>
      </c>
      <c r="C124" s="21">
        <v>-5.1962500000000002E-2</v>
      </c>
      <c r="D124" s="18">
        <v>-0.1257865</v>
      </c>
      <c r="E124" s="18">
        <v>2.18614E-2</v>
      </c>
      <c r="F124" s="17">
        <v>0.16768040000000001</v>
      </c>
      <c r="G124" s="38"/>
      <c r="H124" s="17">
        <v>3480</v>
      </c>
      <c r="I124" s="21">
        <v>-4.6823000000000004E-3</v>
      </c>
      <c r="J124" s="18">
        <v>-4.72104E-2</v>
      </c>
      <c r="K124" s="18">
        <v>3.7845900000000002E-2</v>
      </c>
      <c r="L124" s="17">
        <v>0.82910649999999997</v>
      </c>
    </row>
    <row r="125" spans="1:12" x14ac:dyDescent="0.25">
      <c r="A125" s="19" t="s">
        <v>167</v>
      </c>
      <c r="B125" s="17">
        <v>5158</v>
      </c>
      <c r="C125" s="21">
        <v>-0.57144530000000004</v>
      </c>
      <c r="D125" s="18">
        <v>-0.63357260000000004</v>
      </c>
      <c r="E125" s="18">
        <v>-0.50931800000000005</v>
      </c>
      <c r="F125" s="17">
        <v>0</v>
      </c>
      <c r="G125" s="38"/>
      <c r="H125" s="17">
        <v>3603</v>
      </c>
      <c r="I125" s="21">
        <v>-0.63464710000000002</v>
      </c>
      <c r="J125" s="18">
        <v>-0.69331279999999995</v>
      </c>
      <c r="K125" s="18">
        <v>-0.57598159999999998</v>
      </c>
      <c r="L125" s="17">
        <v>0</v>
      </c>
    </row>
    <row r="126" spans="1:12" x14ac:dyDescent="0.25">
      <c r="A126" s="19" t="s">
        <v>168</v>
      </c>
      <c r="B126" s="17">
        <v>5158</v>
      </c>
      <c r="C126" s="21">
        <v>-0.91411299999999995</v>
      </c>
      <c r="D126" s="18">
        <v>-0.97225280000000003</v>
      </c>
      <c r="E126" s="18">
        <v>-0.85597319999999999</v>
      </c>
      <c r="F126" s="17">
        <v>0</v>
      </c>
      <c r="G126" s="38"/>
      <c r="H126" s="17">
        <v>3603</v>
      </c>
      <c r="I126" s="21">
        <v>-0.93383190000000005</v>
      </c>
      <c r="J126" s="18">
        <v>-0.99068590000000001</v>
      </c>
      <c r="K126" s="18">
        <v>-0.87697789999999998</v>
      </c>
      <c r="L126" s="17">
        <v>0</v>
      </c>
    </row>
    <row r="127" spans="1:12" x14ac:dyDescent="0.25">
      <c r="A127" s="19" t="s">
        <v>169</v>
      </c>
      <c r="B127" s="17">
        <v>5158</v>
      </c>
      <c r="C127" s="21">
        <v>-0.83390699999999995</v>
      </c>
      <c r="D127" s="18">
        <v>-0.89222559999999995</v>
      </c>
      <c r="E127" s="18">
        <v>-0.77558850000000001</v>
      </c>
      <c r="F127" s="17">
        <v>0</v>
      </c>
      <c r="G127" s="38"/>
      <c r="H127" s="17">
        <v>3603</v>
      </c>
      <c r="I127" s="21">
        <v>-0.84452329999999998</v>
      </c>
      <c r="J127" s="18">
        <v>-0.90048110000000003</v>
      </c>
      <c r="K127" s="18">
        <v>-0.78856539999999997</v>
      </c>
      <c r="L127" s="17">
        <v>0</v>
      </c>
    </row>
    <row r="128" spans="1:12" x14ac:dyDescent="0.25">
      <c r="A128" s="19" t="s">
        <v>170</v>
      </c>
      <c r="B128" s="17">
        <v>5158</v>
      </c>
      <c r="C128" s="21">
        <v>-0.30716759999999999</v>
      </c>
      <c r="D128" s="18">
        <v>-0.3714518</v>
      </c>
      <c r="E128" s="18">
        <v>-0.2428833</v>
      </c>
      <c r="F128" s="20">
        <v>1.08E-20</v>
      </c>
      <c r="G128" s="38"/>
      <c r="H128" s="17">
        <v>3603</v>
      </c>
      <c r="I128" s="21">
        <v>-0.34860210000000003</v>
      </c>
      <c r="J128" s="18">
        <v>-0.40974500000000003</v>
      </c>
      <c r="K128" s="18">
        <v>-0.28745920000000003</v>
      </c>
      <c r="L128" s="20">
        <v>1.5300000000000001E-28</v>
      </c>
    </row>
    <row r="129" spans="1:12" x14ac:dyDescent="0.25">
      <c r="A129" s="19" t="s">
        <v>171</v>
      </c>
      <c r="B129" s="17">
        <v>5158</v>
      </c>
      <c r="C129" s="21">
        <v>0.93010870000000001</v>
      </c>
      <c r="D129" s="18">
        <v>0.87260000000000004</v>
      </c>
      <c r="E129" s="18">
        <v>0.98761730000000003</v>
      </c>
      <c r="F129" s="17">
        <v>0</v>
      </c>
      <c r="G129" s="38"/>
      <c r="H129" s="17">
        <v>3603</v>
      </c>
      <c r="I129" s="21">
        <v>0.95122010000000001</v>
      </c>
      <c r="J129" s="18">
        <v>0.89539299999999999</v>
      </c>
      <c r="K129" s="18">
        <v>1.007047</v>
      </c>
      <c r="L129" s="17">
        <v>0</v>
      </c>
    </row>
    <row r="130" spans="1:12" x14ac:dyDescent="0.25">
      <c r="A130" s="19" t="s">
        <v>172</v>
      </c>
      <c r="B130" s="17">
        <v>5157</v>
      </c>
      <c r="C130" s="21">
        <v>0.19150059999999999</v>
      </c>
      <c r="D130" s="18">
        <v>0.11739529999999999</v>
      </c>
      <c r="E130" s="18">
        <v>0.26560600000000001</v>
      </c>
      <c r="F130" s="20">
        <v>4.2E-7</v>
      </c>
      <c r="G130" s="38"/>
      <c r="H130" s="17">
        <v>3602</v>
      </c>
      <c r="I130" s="21">
        <v>0.22293089999999999</v>
      </c>
      <c r="J130" s="18">
        <v>0.1490639</v>
      </c>
      <c r="K130" s="18">
        <v>0.2967978</v>
      </c>
      <c r="L130" s="20">
        <v>3.58E-9</v>
      </c>
    </row>
    <row r="131" spans="1:12" x14ac:dyDescent="0.25">
      <c r="A131" s="19" t="s">
        <v>173</v>
      </c>
      <c r="B131" s="17">
        <v>5157</v>
      </c>
      <c r="C131" s="21">
        <v>-1.53566</v>
      </c>
      <c r="D131" s="18">
        <v>-1.585631</v>
      </c>
      <c r="E131" s="18">
        <v>-1.4856879999999999</v>
      </c>
      <c r="F131" s="17">
        <v>0</v>
      </c>
      <c r="G131" s="38"/>
      <c r="H131" s="17">
        <v>3602</v>
      </c>
      <c r="I131" s="21">
        <v>-1.5849230000000001</v>
      </c>
      <c r="J131" s="18">
        <v>-1.633653</v>
      </c>
      <c r="K131" s="18">
        <v>-1.5361940000000001</v>
      </c>
      <c r="L131" s="17">
        <v>0</v>
      </c>
    </row>
    <row r="132" spans="1:12" x14ac:dyDescent="0.25">
      <c r="A132" s="19" t="s">
        <v>174</v>
      </c>
      <c r="B132" s="17">
        <v>5157</v>
      </c>
      <c r="C132" s="21">
        <v>-1.4348529999999999</v>
      </c>
      <c r="D132" s="18">
        <v>-1.4877419999999999</v>
      </c>
      <c r="E132" s="18">
        <v>-1.381964</v>
      </c>
      <c r="F132" s="17">
        <v>0</v>
      </c>
      <c r="G132" s="38"/>
      <c r="H132" s="17">
        <v>3602</v>
      </c>
      <c r="I132" s="21">
        <v>-1.4848349999999999</v>
      </c>
      <c r="J132" s="18">
        <v>-1.5365260000000001</v>
      </c>
      <c r="K132" s="18">
        <v>-1.4331430000000001</v>
      </c>
      <c r="L132" s="17">
        <v>0</v>
      </c>
    </row>
    <row r="133" spans="1:12" x14ac:dyDescent="0.25">
      <c r="A133" s="19" t="s">
        <v>175</v>
      </c>
      <c r="B133" s="17">
        <v>5157</v>
      </c>
      <c r="C133" s="21">
        <v>-1.548495</v>
      </c>
      <c r="D133" s="18">
        <v>-1.598158</v>
      </c>
      <c r="E133" s="18">
        <v>-1.4988330000000001</v>
      </c>
      <c r="F133" s="17">
        <v>0</v>
      </c>
      <c r="G133" s="38"/>
      <c r="H133" s="17">
        <v>3602</v>
      </c>
      <c r="I133" s="21">
        <v>-1.5713109999999999</v>
      </c>
      <c r="J133" s="18">
        <v>-1.621049</v>
      </c>
      <c r="K133" s="18">
        <v>-1.5215719999999999</v>
      </c>
      <c r="L133" s="17">
        <v>0</v>
      </c>
    </row>
    <row r="134" spans="1:12" x14ac:dyDescent="0.25">
      <c r="A134" s="19" t="s">
        <v>176</v>
      </c>
      <c r="B134" s="17">
        <v>5157</v>
      </c>
      <c r="C134" s="21">
        <v>1.5134430000000001</v>
      </c>
      <c r="D134" s="18">
        <v>1.4645919999999999</v>
      </c>
      <c r="E134" s="18">
        <v>1.5622940000000001</v>
      </c>
      <c r="F134" s="17">
        <v>0</v>
      </c>
      <c r="G134" s="38"/>
      <c r="H134" s="17">
        <v>3602</v>
      </c>
      <c r="I134" s="21">
        <v>1.5549329999999999</v>
      </c>
      <c r="J134" s="18">
        <v>1.5077590000000001</v>
      </c>
      <c r="K134" s="18">
        <v>1.6021069999999999</v>
      </c>
      <c r="L134" s="17">
        <v>0</v>
      </c>
    </row>
    <row r="135" spans="1:12" x14ac:dyDescent="0.25">
      <c r="A135" s="19" t="s">
        <v>177</v>
      </c>
      <c r="B135" s="17">
        <v>5158</v>
      </c>
      <c r="C135" s="21">
        <v>1.0545659999999999</v>
      </c>
      <c r="D135" s="18">
        <v>0.98908629999999997</v>
      </c>
      <c r="E135" s="18">
        <v>1.1200460000000001</v>
      </c>
      <c r="F135" s="17">
        <v>0</v>
      </c>
      <c r="G135" s="38"/>
      <c r="H135" s="17">
        <v>3603</v>
      </c>
      <c r="I135" s="21">
        <v>0.99345399999999995</v>
      </c>
      <c r="J135" s="18">
        <v>0.92878830000000001</v>
      </c>
      <c r="K135" s="18">
        <v>1.0581199999999999</v>
      </c>
      <c r="L135" s="17">
        <v>0</v>
      </c>
    </row>
    <row r="136" spans="1:12" x14ac:dyDescent="0.25">
      <c r="A136" s="19" t="s">
        <v>178</v>
      </c>
      <c r="B136" s="17">
        <v>5158</v>
      </c>
      <c r="C136" s="21">
        <v>-1.4970699999999999</v>
      </c>
      <c r="D136" s="18">
        <v>-1.55003</v>
      </c>
      <c r="E136" s="18">
        <v>-1.4441090000000001</v>
      </c>
      <c r="F136" s="17">
        <v>0</v>
      </c>
      <c r="G136" s="38"/>
      <c r="H136" s="17">
        <v>3603</v>
      </c>
      <c r="I136" s="21">
        <v>-1.496588</v>
      </c>
      <c r="J136" s="18">
        <v>-1.5480119999999999</v>
      </c>
      <c r="K136" s="18">
        <v>-1.445163</v>
      </c>
      <c r="L136" s="17">
        <v>0</v>
      </c>
    </row>
    <row r="137" spans="1:12" x14ac:dyDescent="0.25">
      <c r="A137" s="19" t="s">
        <v>179</v>
      </c>
      <c r="B137" s="17">
        <v>5158</v>
      </c>
      <c r="C137" s="21">
        <v>-1.5034019999999999</v>
      </c>
      <c r="D137" s="18">
        <v>-1.557677</v>
      </c>
      <c r="E137" s="18">
        <v>-1.4491259999999999</v>
      </c>
      <c r="F137" s="17">
        <v>0</v>
      </c>
      <c r="G137" s="38"/>
      <c r="H137" s="17">
        <v>3603</v>
      </c>
      <c r="I137" s="21">
        <v>-1.489897</v>
      </c>
      <c r="J137" s="18">
        <v>-1.543218</v>
      </c>
      <c r="K137" s="18">
        <v>-1.4365760000000001</v>
      </c>
      <c r="L137" s="17">
        <v>0</v>
      </c>
    </row>
    <row r="138" spans="1:12" x14ac:dyDescent="0.25">
      <c r="A138" s="19" t="s">
        <v>180</v>
      </c>
      <c r="B138" s="17">
        <v>5158</v>
      </c>
      <c r="C138" s="21">
        <v>-0.84289650000000005</v>
      </c>
      <c r="D138" s="18">
        <v>-0.91024079999999996</v>
      </c>
      <c r="E138" s="18">
        <v>-0.77555229999999997</v>
      </c>
      <c r="F138" s="17">
        <v>0</v>
      </c>
      <c r="G138" s="38"/>
      <c r="H138" s="17">
        <v>3603</v>
      </c>
      <c r="I138" s="21">
        <v>-0.8978275</v>
      </c>
      <c r="J138" s="18">
        <v>-0.96187040000000001</v>
      </c>
      <c r="K138" s="18">
        <v>-0.83378470000000005</v>
      </c>
      <c r="L138" s="17">
        <v>0</v>
      </c>
    </row>
    <row r="139" spans="1:12" x14ac:dyDescent="0.25">
      <c r="A139" s="19" t="s">
        <v>181</v>
      </c>
      <c r="B139" s="17">
        <v>5158</v>
      </c>
      <c r="C139" s="21">
        <v>1.150757</v>
      </c>
      <c r="D139" s="18">
        <v>1.087526</v>
      </c>
      <c r="E139" s="18">
        <v>1.2139880000000001</v>
      </c>
      <c r="F139" s="17">
        <v>0</v>
      </c>
      <c r="G139" s="38"/>
      <c r="H139" s="17">
        <v>3603</v>
      </c>
      <c r="I139" s="21">
        <v>1.1777139999999999</v>
      </c>
      <c r="J139" s="18">
        <v>1.116654</v>
      </c>
      <c r="K139" s="18">
        <v>1.238775</v>
      </c>
      <c r="L139" s="17">
        <v>0</v>
      </c>
    </row>
    <row r="140" spans="1:12" x14ac:dyDescent="0.25">
      <c r="A140" s="19" t="s">
        <v>182</v>
      </c>
      <c r="B140" s="17">
        <v>5158</v>
      </c>
      <c r="C140" s="21">
        <v>1.072932</v>
      </c>
      <c r="D140" s="18">
        <v>1.0016830000000001</v>
      </c>
      <c r="E140" s="18">
        <v>1.1441809999999999</v>
      </c>
      <c r="F140" s="17">
        <v>0</v>
      </c>
      <c r="G140" s="38"/>
      <c r="H140" s="17">
        <v>3603</v>
      </c>
      <c r="I140" s="21">
        <v>1.113675</v>
      </c>
      <c r="J140" s="18">
        <v>1.0419929999999999</v>
      </c>
      <c r="K140" s="18">
        <v>1.1853579999999999</v>
      </c>
      <c r="L140" s="17">
        <v>0</v>
      </c>
    </row>
    <row r="141" spans="1:12" x14ac:dyDescent="0.25">
      <c r="A141" s="19" t="s">
        <v>183</v>
      </c>
      <c r="B141" s="17">
        <v>5158</v>
      </c>
      <c r="C141" s="21">
        <v>-0.81022320000000003</v>
      </c>
      <c r="D141" s="18">
        <v>-0.88032480000000002</v>
      </c>
      <c r="E141" s="18">
        <v>-0.74012149999999999</v>
      </c>
      <c r="F141" s="17">
        <v>0</v>
      </c>
      <c r="G141" s="38"/>
      <c r="H141" s="17">
        <v>3603</v>
      </c>
      <c r="I141" s="21">
        <v>-0.86105880000000001</v>
      </c>
      <c r="J141" s="18">
        <v>-0.93010959999999998</v>
      </c>
      <c r="K141" s="18">
        <v>-0.79200800000000005</v>
      </c>
      <c r="L141" s="17">
        <v>0</v>
      </c>
    </row>
    <row r="142" spans="1:12" x14ac:dyDescent="0.25">
      <c r="A142" s="19" t="s">
        <v>184</v>
      </c>
      <c r="B142" s="17">
        <v>5158</v>
      </c>
      <c r="C142" s="21">
        <v>-0.75915690000000002</v>
      </c>
      <c r="D142" s="18">
        <v>-0.83220970000000005</v>
      </c>
      <c r="E142" s="18">
        <v>-0.68610420000000005</v>
      </c>
      <c r="F142" s="17">
        <v>0</v>
      </c>
      <c r="G142" s="38"/>
      <c r="H142" s="17">
        <v>3603</v>
      </c>
      <c r="I142" s="21">
        <v>-0.81006639999999996</v>
      </c>
      <c r="J142" s="18">
        <v>-0.88299209999999995</v>
      </c>
      <c r="K142" s="18">
        <v>-0.73714069999999998</v>
      </c>
      <c r="L142" s="17">
        <v>0</v>
      </c>
    </row>
    <row r="143" spans="1:12" x14ac:dyDescent="0.25">
      <c r="A143" s="19" t="s">
        <v>185</v>
      </c>
      <c r="B143" s="17">
        <v>5158</v>
      </c>
      <c r="C143" s="21">
        <v>-0.39174209999999998</v>
      </c>
      <c r="D143" s="18">
        <v>-0.4693176</v>
      </c>
      <c r="E143" s="18">
        <v>-0.31416650000000002</v>
      </c>
      <c r="F143" s="20">
        <v>6.6700000000000001E-23</v>
      </c>
      <c r="G143" s="38"/>
      <c r="H143" s="17">
        <v>3603</v>
      </c>
      <c r="I143" s="21">
        <v>-0.40881499999999998</v>
      </c>
      <c r="J143" s="18">
        <v>-0.48499799999999998</v>
      </c>
      <c r="K143" s="18">
        <v>-0.33263199999999998</v>
      </c>
      <c r="L143" s="20">
        <v>1.61E-25</v>
      </c>
    </row>
    <row r="144" spans="1:12" x14ac:dyDescent="0.25">
      <c r="A144" s="19" t="s">
        <v>186</v>
      </c>
      <c r="B144" s="17">
        <v>5158</v>
      </c>
      <c r="C144" s="21">
        <v>0.42596220000000001</v>
      </c>
      <c r="D144" s="18">
        <v>0.35553489999999999</v>
      </c>
      <c r="E144" s="18">
        <v>0.49638939999999998</v>
      </c>
      <c r="F144" s="20">
        <v>5.1400000000000004E-32</v>
      </c>
      <c r="G144" s="38"/>
      <c r="H144" s="17">
        <v>3603</v>
      </c>
      <c r="I144" s="21">
        <v>0.4643255</v>
      </c>
      <c r="J144" s="18">
        <v>0.39646940000000003</v>
      </c>
      <c r="K144" s="18">
        <v>0.53218160000000003</v>
      </c>
      <c r="L144" s="17">
        <v>0</v>
      </c>
    </row>
    <row r="145" spans="1:12" x14ac:dyDescent="0.25">
      <c r="A145" s="19" t="s">
        <v>187</v>
      </c>
      <c r="B145" s="17">
        <v>5158</v>
      </c>
      <c r="C145" s="21">
        <v>0.28315289999999999</v>
      </c>
      <c r="D145" s="18">
        <v>0.20089460000000001</v>
      </c>
      <c r="E145" s="18">
        <v>0.36541129999999999</v>
      </c>
      <c r="F145" s="20">
        <v>1.66E-11</v>
      </c>
      <c r="G145" s="38"/>
      <c r="H145" s="17">
        <v>3603</v>
      </c>
      <c r="I145" s="21">
        <v>0.36111320000000002</v>
      </c>
      <c r="J145" s="18">
        <v>0.28024139999999997</v>
      </c>
      <c r="K145" s="18">
        <v>0.44198490000000001</v>
      </c>
      <c r="L145" s="20">
        <v>3.0900000000000001E-18</v>
      </c>
    </row>
    <row r="146" spans="1:12" x14ac:dyDescent="0.25">
      <c r="A146" s="19" t="s">
        <v>188</v>
      </c>
      <c r="B146" s="17">
        <v>5158</v>
      </c>
      <c r="C146" s="21">
        <v>1.89537E-2</v>
      </c>
      <c r="D146" s="18">
        <v>-5.7543299999999999E-2</v>
      </c>
      <c r="E146" s="18">
        <v>9.5450599999999997E-2</v>
      </c>
      <c r="F146" s="17">
        <v>0.62717560000000006</v>
      </c>
      <c r="G146" s="38"/>
      <c r="H146" s="17">
        <v>3603</v>
      </c>
      <c r="I146" s="21">
        <v>-6.3110799999999995E-2</v>
      </c>
      <c r="J146" s="18">
        <v>-0.13779920000000001</v>
      </c>
      <c r="K146" s="18">
        <v>1.15776E-2</v>
      </c>
      <c r="L146" s="17">
        <v>9.7666799999999998E-2</v>
      </c>
    </row>
    <row r="147" spans="1:12" x14ac:dyDescent="0.25">
      <c r="A147" s="19" t="s">
        <v>189</v>
      </c>
      <c r="B147" s="17">
        <v>5158</v>
      </c>
      <c r="C147" s="21">
        <v>0.16409840000000001</v>
      </c>
      <c r="D147" s="18">
        <v>8.6940500000000004E-2</v>
      </c>
      <c r="E147" s="18">
        <v>0.24125640000000001</v>
      </c>
      <c r="F147" s="17">
        <v>3.1000000000000001E-5</v>
      </c>
      <c r="G147" s="38"/>
      <c r="H147" s="17">
        <v>3603</v>
      </c>
      <c r="I147" s="21">
        <v>6.9180500000000006E-2</v>
      </c>
      <c r="J147" s="18">
        <v>-6.3496999999999998E-3</v>
      </c>
      <c r="K147" s="18">
        <v>0.1447107</v>
      </c>
      <c r="L147" s="17">
        <v>7.2610599999999997E-2</v>
      </c>
    </row>
    <row r="148" spans="1:12" x14ac:dyDescent="0.25">
      <c r="A148" s="19" t="s">
        <v>190</v>
      </c>
      <c r="B148" s="17">
        <v>5158</v>
      </c>
      <c r="C148" s="21">
        <v>-0.40318660000000001</v>
      </c>
      <c r="D148" s="18">
        <v>-0.4764776</v>
      </c>
      <c r="E148" s="18">
        <v>-0.32989570000000001</v>
      </c>
      <c r="F148" s="20">
        <v>7.8499999999999993E-27</v>
      </c>
      <c r="G148" s="38"/>
      <c r="H148" s="17">
        <v>3603</v>
      </c>
      <c r="I148" s="21">
        <v>-0.35422229999999999</v>
      </c>
      <c r="J148" s="18">
        <v>-0.42536459999999998</v>
      </c>
      <c r="K148" s="18">
        <v>-0.28308</v>
      </c>
      <c r="L148" s="20">
        <v>3.09E-22</v>
      </c>
    </row>
    <row r="149" spans="1:12" x14ac:dyDescent="0.25">
      <c r="A149" s="19" t="s">
        <v>191</v>
      </c>
      <c r="B149" s="17">
        <v>5158</v>
      </c>
      <c r="C149" s="21">
        <v>-0.2699433</v>
      </c>
      <c r="D149" s="18">
        <v>-0.33834700000000001</v>
      </c>
      <c r="E149" s="18">
        <v>-0.20153950000000001</v>
      </c>
      <c r="F149" s="20">
        <v>1.2199999999999999E-14</v>
      </c>
      <c r="G149" s="38"/>
      <c r="H149" s="17">
        <v>3603</v>
      </c>
      <c r="I149" s="21">
        <v>-0.2147231</v>
      </c>
      <c r="J149" s="18">
        <v>-0.28040880000000001</v>
      </c>
      <c r="K149" s="18">
        <v>-0.14903749999999999</v>
      </c>
      <c r="L149" s="20">
        <v>1.65E-10</v>
      </c>
    </row>
    <row r="150" spans="1:12" x14ac:dyDescent="0.25">
      <c r="A150" s="19" t="s">
        <v>192</v>
      </c>
      <c r="B150" s="17">
        <v>5155</v>
      </c>
      <c r="C150" s="21">
        <v>-3.3576399999999999E-2</v>
      </c>
      <c r="D150" s="18">
        <v>-0.1036937</v>
      </c>
      <c r="E150" s="18">
        <v>3.6540999999999997E-2</v>
      </c>
      <c r="F150" s="17">
        <v>0.34789360000000003</v>
      </c>
      <c r="G150" s="38"/>
      <c r="H150" s="17">
        <v>3600</v>
      </c>
      <c r="I150" s="21">
        <v>3.8167800000000002E-2</v>
      </c>
      <c r="J150" s="18">
        <v>-3.0341699999999999E-2</v>
      </c>
      <c r="K150" s="18">
        <v>0.10667740000000001</v>
      </c>
      <c r="L150" s="17">
        <v>0.2747754</v>
      </c>
    </row>
    <row r="151" spans="1:12" x14ac:dyDescent="0.25">
      <c r="A151" s="19" t="s">
        <v>193</v>
      </c>
      <c r="B151" s="17">
        <v>5155</v>
      </c>
      <c r="C151" s="21">
        <v>7.4591099999999994E-2</v>
      </c>
      <c r="D151" s="18">
        <v>1.7459999999999999E-3</v>
      </c>
      <c r="E151" s="18">
        <v>0.14743609999999999</v>
      </c>
      <c r="F151" s="17">
        <v>4.47578E-2</v>
      </c>
      <c r="G151" s="38"/>
      <c r="H151" s="17">
        <v>3600</v>
      </c>
      <c r="I151" s="21">
        <v>-1.3697000000000001E-2</v>
      </c>
      <c r="J151" s="18">
        <v>-8.4103499999999998E-2</v>
      </c>
      <c r="K151" s="18">
        <v>5.6709500000000003E-2</v>
      </c>
      <c r="L151" s="17">
        <v>0.70291199999999998</v>
      </c>
    </row>
    <row r="152" spans="1:12" x14ac:dyDescent="0.25">
      <c r="A152" s="19" t="s">
        <v>194</v>
      </c>
      <c r="B152" s="17">
        <v>5155</v>
      </c>
      <c r="C152" s="21">
        <v>0.2309881</v>
      </c>
      <c r="D152" s="18">
        <v>0.16145390000000001</v>
      </c>
      <c r="E152" s="18">
        <v>0.30052230000000002</v>
      </c>
      <c r="F152" s="20">
        <v>8.1000000000000005E-11</v>
      </c>
      <c r="G152" s="38"/>
      <c r="H152" s="17">
        <v>3600</v>
      </c>
      <c r="I152" s="21">
        <v>0.1406201</v>
      </c>
      <c r="J152" s="18">
        <v>7.3244199999999995E-2</v>
      </c>
      <c r="K152" s="18">
        <v>0.20799599999999999</v>
      </c>
      <c r="L152" s="17">
        <v>4.3699999999999998E-5</v>
      </c>
    </row>
    <row r="153" spans="1:12" x14ac:dyDescent="0.25">
      <c r="A153" s="19" t="s">
        <v>195</v>
      </c>
      <c r="B153" s="17">
        <v>5155</v>
      </c>
      <c r="C153" s="21">
        <v>-0.47001349999999997</v>
      </c>
      <c r="D153" s="18">
        <v>-0.53112800000000004</v>
      </c>
      <c r="E153" s="18">
        <v>-0.40889890000000001</v>
      </c>
      <c r="F153" s="17">
        <v>0</v>
      </c>
      <c r="G153" s="38"/>
      <c r="H153" s="17">
        <v>3600</v>
      </c>
      <c r="I153" s="21">
        <v>-0.38936999999999999</v>
      </c>
      <c r="J153" s="18">
        <v>-0.44966600000000001</v>
      </c>
      <c r="K153" s="18">
        <v>-0.32907399999999998</v>
      </c>
      <c r="L153" s="20">
        <v>5.6399999999999997E-36</v>
      </c>
    </row>
    <row r="154" spans="1:12" x14ac:dyDescent="0.25">
      <c r="A154" s="19" t="s">
        <v>196</v>
      </c>
      <c r="B154" s="17">
        <v>5154</v>
      </c>
      <c r="C154" s="21">
        <v>-0.1046729</v>
      </c>
      <c r="D154" s="18">
        <v>-0.17472270000000001</v>
      </c>
      <c r="E154" s="18">
        <v>-3.46232E-2</v>
      </c>
      <c r="F154" s="17">
        <v>3.4110999999999998E-3</v>
      </c>
      <c r="G154" s="38"/>
      <c r="H154" s="17">
        <v>3600</v>
      </c>
      <c r="I154" s="21">
        <v>-3.7068400000000001E-2</v>
      </c>
      <c r="J154" s="18">
        <v>-0.103905</v>
      </c>
      <c r="K154" s="18">
        <v>2.9768200000000002E-2</v>
      </c>
      <c r="L154" s="17">
        <v>0.2769393</v>
      </c>
    </row>
    <row r="155" spans="1:12" x14ac:dyDescent="0.25">
      <c r="A155" s="19" t="s">
        <v>197</v>
      </c>
      <c r="B155" s="17">
        <v>5155</v>
      </c>
      <c r="C155" s="21">
        <v>2.6764799999999998E-2</v>
      </c>
      <c r="D155" s="18">
        <v>-4.3416700000000003E-2</v>
      </c>
      <c r="E155" s="18">
        <v>9.6946199999999996E-2</v>
      </c>
      <c r="F155" s="17">
        <v>0.45471299999999998</v>
      </c>
      <c r="G155" s="38"/>
      <c r="H155" s="17">
        <v>3600</v>
      </c>
      <c r="I155" s="21">
        <v>0.11258849999999999</v>
      </c>
      <c r="J155" s="18">
        <v>4.4757699999999997E-2</v>
      </c>
      <c r="K155" s="18">
        <v>0.1804192</v>
      </c>
      <c r="L155" s="17">
        <v>1.1471000000000001E-3</v>
      </c>
    </row>
    <row r="156" spans="1:12" x14ac:dyDescent="0.25">
      <c r="A156" s="19" t="s">
        <v>198</v>
      </c>
      <c r="B156" s="17">
        <v>5155</v>
      </c>
      <c r="C156" s="21">
        <v>-0.13952829999999999</v>
      </c>
      <c r="D156" s="18">
        <v>-0.21394050000000001</v>
      </c>
      <c r="E156" s="18">
        <v>-6.5116199999999999E-2</v>
      </c>
      <c r="F156" s="17">
        <v>2.3939999999999999E-4</v>
      </c>
      <c r="G156" s="38"/>
      <c r="H156" s="17">
        <v>3600</v>
      </c>
      <c r="I156" s="21">
        <v>-0.22655449999999999</v>
      </c>
      <c r="J156" s="18">
        <v>-0.29825010000000002</v>
      </c>
      <c r="K156" s="18">
        <v>-0.15485889999999999</v>
      </c>
      <c r="L156" s="20">
        <v>6.4700000000000004E-10</v>
      </c>
    </row>
    <row r="157" spans="1:12" x14ac:dyDescent="0.25">
      <c r="A157" s="19" t="s">
        <v>199</v>
      </c>
      <c r="B157" s="17">
        <v>5155</v>
      </c>
      <c r="C157" s="21">
        <v>0.15988469999999999</v>
      </c>
      <c r="D157" s="18">
        <v>8.9125099999999999E-2</v>
      </c>
      <c r="E157" s="18">
        <v>0.2306443</v>
      </c>
      <c r="F157" s="20">
        <v>9.6299999999999993E-6</v>
      </c>
      <c r="G157" s="38"/>
      <c r="H157" s="17">
        <v>3600</v>
      </c>
      <c r="I157" s="21">
        <v>6.7666100000000007E-2</v>
      </c>
      <c r="J157" s="18">
        <v>-4.774E-4</v>
      </c>
      <c r="K157" s="18">
        <v>0.1358096</v>
      </c>
      <c r="L157" s="17">
        <v>5.1626100000000001E-2</v>
      </c>
    </row>
    <row r="158" spans="1:12" x14ac:dyDescent="0.25">
      <c r="A158" s="19" t="s">
        <v>200</v>
      </c>
      <c r="B158" s="17">
        <v>5155</v>
      </c>
      <c r="C158" s="21">
        <v>-0.74745039999999996</v>
      </c>
      <c r="D158" s="18">
        <v>-0.80403599999999997</v>
      </c>
      <c r="E158" s="18">
        <v>-0.69086460000000005</v>
      </c>
      <c r="F158" s="17">
        <v>0</v>
      </c>
      <c r="G158" s="38"/>
      <c r="H158" s="17">
        <v>3600</v>
      </c>
      <c r="I158" s="21">
        <v>-0.67759270000000005</v>
      </c>
      <c r="J158" s="18">
        <v>-0.73377420000000004</v>
      </c>
      <c r="K158" s="18">
        <v>-0.62141109999999999</v>
      </c>
      <c r="L158" s="17">
        <v>0</v>
      </c>
    </row>
    <row r="159" spans="1:12" x14ac:dyDescent="0.25">
      <c r="A159" s="19" t="s">
        <v>201</v>
      </c>
      <c r="B159" s="17">
        <v>5154</v>
      </c>
      <c r="C159" s="21">
        <v>0.29343760000000002</v>
      </c>
      <c r="D159" s="18">
        <v>0.22069859999999999</v>
      </c>
      <c r="E159" s="18">
        <v>0.36617660000000002</v>
      </c>
      <c r="F159" s="20">
        <v>3.1600000000000001E-15</v>
      </c>
      <c r="G159" s="38"/>
      <c r="H159" s="17">
        <v>3600</v>
      </c>
      <c r="I159" s="21">
        <v>0.338727</v>
      </c>
      <c r="J159" s="18">
        <v>0.26893089999999997</v>
      </c>
      <c r="K159" s="18">
        <v>0.40852309999999997</v>
      </c>
      <c r="L159" s="20">
        <v>3.2199999999999999E-21</v>
      </c>
    </row>
    <row r="160" spans="1:12" x14ac:dyDescent="0.25">
      <c r="A160" s="19" t="s">
        <v>202</v>
      </c>
      <c r="B160" s="17">
        <v>5086</v>
      </c>
      <c r="C160" s="21">
        <v>0.34545029999999999</v>
      </c>
      <c r="D160" s="18">
        <v>0.26432470000000002</v>
      </c>
      <c r="E160" s="18">
        <v>0.42657600000000001</v>
      </c>
      <c r="F160" s="20">
        <v>8.86E-17</v>
      </c>
      <c r="G160" s="38"/>
      <c r="H160" s="17">
        <v>3531</v>
      </c>
      <c r="I160" s="21">
        <v>0.39481820000000001</v>
      </c>
      <c r="J160" s="18">
        <v>0.31395729999999999</v>
      </c>
      <c r="K160" s="18">
        <v>0.47567910000000002</v>
      </c>
      <c r="L160" s="20">
        <v>1.89E-21</v>
      </c>
    </row>
    <row r="161" spans="1:12" x14ac:dyDescent="0.25">
      <c r="A161" s="19" t="s">
        <v>203</v>
      </c>
      <c r="B161" s="17">
        <v>5086</v>
      </c>
      <c r="C161" s="21">
        <v>-0.63249880000000003</v>
      </c>
      <c r="D161" s="18">
        <v>-0.70696079999999994</v>
      </c>
      <c r="E161" s="18">
        <v>-0.5580368</v>
      </c>
      <c r="F161" s="17">
        <v>0</v>
      </c>
      <c r="G161" s="38"/>
      <c r="H161" s="17">
        <v>3531</v>
      </c>
      <c r="I161" s="21">
        <v>-0.6806333</v>
      </c>
      <c r="J161" s="18">
        <v>-0.75452719999999995</v>
      </c>
      <c r="K161" s="18">
        <v>-0.60673949999999999</v>
      </c>
      <c r="L161" s="17">
        <v>0</v>
      </c>
    </row>
    <row r="162" spans="1:12" x14ac:dyDescent="0.25">
      <c r="A162" s="19" t="s">
        <v>204</v>
      </c>
      <c r="B162" s="17">
        <v>5086</v>
      </c>
      <c r="C162" s="21">
        <v>-0.51940039999999998</v>
      </c>
      <c r="D162" s="18">
        <v>-0.59475929999999999</v>
      </c>
      <c r="E162" s="18">
        <v>-0.44404139999999998</v>
      </c>
      <c r="F162" s="17">
        <v>0</v>
      </c>
      <c r="G162" s="38"/>
      <c r="H162" s="17">
        <v>3531</v>
      </c>
      <c r="I162" s="21">
        <v>-0.56645789999999996</v>
      </c>
      <c r="J162" s="18">
        <v>-0.64124709999999996</v>
      </c>
      <c r="K162" s="18">
        <v>-0.49166870000000001</v>
      </c>
      <c r="L162" s="17">
        <v>0</v>
      </c>
    </row>
    <row r="163" spans="1:12" x14ac:dyDescent="0.25">
      <c r="A163" s="19" t="s">
        <v>205</v>
      </c>
      <c r="B163" s="17">
        <v>5086</v>
      </c>
      <c r="C163" s="21">
        <v>-0.68146629999999997</v>
      </c>
      <c r="D163" s="18">
        <v>-0.76400849999999998</v>
      </c>
      <c r="E163" s="18">
        <v>-0.59892409999999996</v>
      </c>
      <c r="F163" s="17">
        <v>0</v>
      </c>
      <c r="G163" s="38"/>
      <c r="H163" s="17">
        <v>3531</v>
      </c>
      <c r="I163" s="21">
        <v>-0.69999009999999995</v>
      </c>
      <c r="J163" s="18">
        <v>-0.78135019999999999</v>
      </c>
      <c r="K163" s="18">
        <v>-0.61863000000000001</v>
      </c>
      <c r="L163" s="17">
        <v>0</v>
      </c>
    </row>
    <row r="164" spans="1:12" x14ac:dyDescent="0.25">
      <c r="A164" s="19" t="s">
        <v>206</v>
      </c>
      <c r="B164" s="17">
        <v>5086</v>
      </c>
      <c r="C164" s="21">
        <v>0.39054860000000002</v>
      </c>
      <c r="D164" s="18">
        <v>0.3266445</v>
      </c>
      <c r="E164" s="18">
        <v>0.45445279999999999</v>
      </c>
      <c r="F164" s="20">
        <v>1.22E-32</v>
      </c>
      <c r="G164" s="38"/>
      <c r="H164" s="17">
        <v>3531</v>
      </c>
      <c r="I164" s="21">
        <v>0.37298710000000002</v>
      </c>
      <c r="J164" s="18">
        <v>0.30517420000000001</v>
      </c>
      <c r="K164" s="18">
        <v>0.44080000000000003</v>
      </c>
      <c r="L164" s="20">
        <v>1.06E-26</v>
      </c>
    </row>
    <row r="165" spans="1:12" x14ac:dyDescent="0.25">
      <c r="A165" s="19" t="s">
        <v>207</v>
      </c>
      <c r="B165" s="17">
        <v>5110</v>
      </c>
      <c r="C165" s="21">
        <v>0.9062403</v>
      </c>
      <c r="D165" s="18">
        <v>0.84158639999999996</v>
      </c>
      <c r="E165" s="18">
        <v>0.97089429999999999</v>
      </c>
      <c r="F165" s="17">
        <v>0</v>
      </c>
      <c r="G165" s="38"/>
      <c r="H165" s="17">
        <v>3555</v>
      </c>
      <c r="I165" s="21">
        <v>0.84423269999999995</v>
      </c>
      <c r="J165" s="18">
        <v>0.78006109999999995</v>
      </c>
      <c r="K165" s="18">
        <v>0.9084042</v>
      </c>
      <c r="L165" s="17">
        <v>0</v>
      </c>
    </row>
    <row r="166" spans="1:12" x14ac:dyDescent="0.25">
      <c r="A166" s="19" t="s">
        <v>208</v>
      </c>
      <c r="B166" s="17">
        <v>5110</v>
      </c>
      <c r="C166" s="21">
        <v>-0.79334749999999998</v>
      </c>
      <c r="D166" s="18">
        <v>-0.85928340000000003</v>
      </c>
      <c r="E166" s="18">
        <v>-0.72741169999999999</v>
      </c>
      <c r="F166" s="17">
        <v>0</v>
      </c>
      <c r="G166" s="38"/>
      <c r="H166" s="17">
        <v>3555</v>
      </c>
      <c r="I166" s="21">
        <v>-0.74226800000000004</v>
      </c>
      <c r="J166" s="18">
        <v>-0.80849219999999999</v>
      </c>
      <c r="K166" s="18">
        <v>-0.67604370000000003</v>
      </c>
      <c r="L166" s="17">
        <v>0</v>
      </c>
    </row>
    <row r="167" spans="1:12" x14ac:dyDescent="0.25">
      <c r="A167" s="19" t="s">
        <v>209</v>
      </c>
      <c r="B167" s="17">
        <v>5110</v>
      </c>
      <c r="C167" s="21">
        <v>-0.67397609999999997</v>
      </c>
      <c r="D167" s="18">
        <v>-0.73870270000000005</v>
      </c>
      <c r="E167" s="18">
        <v>-0.6092495</v>
      </c>
      <c r="F167" s="17">
        <v>0</v>
      </c>
      <c r="G167" s="38"/>
      <c r="H167" s="17">
        <v>3555</v>
      </c>
      <c r="I167" s="21">
        <v>-0.61460919999999997</v>
      </c>
      <c r="J167" s="18">
        <v>-0.68006230000000001</v>
      </c>
      <c r="K167" s="18">
        <v>-0.54915610000000004</v>
      </c>
      <c r="L167" s="17">
        <v>0</v>
      </c>
    </row>
    <row r="168" spans="1:12" x14ac:dyDescent="0.25">
      <c r="A168" s="19" t="s">
        <v>210</v>
      </c>
      <c r="B168" s="17">
        <v>5110</v>
      </c>
      <c r="C168" s="21">
        <v>-0.95702500000000001</v>
      </c>
      <c r="D168" s="18">
        <v>-1.028314</v>
      </c>
      <c r="E168" s="18">
        <v>-0.88573590000000002</v>
      </c>
      <c r="F168" s="17">
        <v>0</v>
      </c>
      <c r="G168" s="38"/>
      <c r="H168" s="17">
        <v>3555</v>
      </c>
      <c r="I168" s="21">
        <v>-0.92754159999999997</v>
      </c>
      <c r="J168" s="18">
        <v>-0.99856069999999997</v>
      </c>
      <c r="K168" s="18">
        <v>-0.85652229999999996</v>
      </c>
      <c r="L168" s="17">
        <v>0</v>
      </c>
    </row>
    <row r="169" spans="1:12" x14ac:dyDescent="0.25">
      <c r="A169" s="19" t="s">
        <v>211</v>
      </c>
      <c r="B169" s="17">
        <v>5110</v>
      </c>
      <c r="C169" s="21">
        <v>4.1623399999999998E-2</v>
      </c>
      <c r="D169" s="18">
        <v>-3.4807200000000003E-2</v>
      </c>
      <c r="E169" s="18">
        <v>0.1180541</v>
      </c>
      <c r="F169" s="17">
        <v>0.28573710000000002</v>
      </c>
      <c r="G169" s="38"/>
      <c r="H169" s="17">
        <v>3555</v>
      </c>
      <c r="I169" s="21">
        <v>4.0652000000000001E-2</v>
      </c>
      <c r="J169" s="18">
        <v>-3.5450099999999998E-2</v>
      </c>
      <c r="K169" s="18">
        <v>0.116754</v>
      </c>
      <c r="L169" s="17">
        <v>0.29502119999999998</v>
      </c>
    </row>
    <row r="170" spans="1:12" x14ac:dyDescent="0.25">
      <c r="A170" s="19" t="s">
        <v>212</v>
      </c>
      <c r="B170" s="17">
        <v>5156</v>
      </c>
      <c r="C170" s="21">
        <v>7.1015000000000002E-3</v>
      </c>
      <c r="D170" s="18">
        <v>-5.82277E-2</v>
      </c>
      <c r="E170" s="18">
        <v>7.2430700000000001E-2</v>
      </c>
      <c r="F170" s="17">
        <v>0.83125280000000001</v>
      </c>
      <c r="G170" s="38"/>
      <c r="H170" s="17">
        <v>3601</v>
      </c>
      <c r="I170" s="21">
        <v>-9.1631999999999998E-3</v>
      </c>
      <c r="J170" s="18">
        <v>-8.0338900000000005E-2</v>
      </c>
      <c r="K170" s="18">
        <v>6.2012400000000002E-2</v>
      </c>
      <c r="L170" s="17">
        <v>0.80073669999999997</v>
      </c>
    </row>
    <row r="171" spans="1:12" x14ac:dyDescent="0.25">
      <c r="A171" s="19" t="s">
        <v>213</v>
      </c>
      <c r="B171" s="17">
        <v>5156</v>
      </c>
      <c r="C171" s="21">
        <v>-0.64638910000000005</v>
      </c>
      <c r="D171" s="18">
        <v>-0.7143273</v>
      </c>
      <c r="E171" s="18">
        <v>-0.57845100000000005</v>
      </c>
      <c r="F171" s="17">
        <v>0</v>
      </c>
      <c r="G171" s="38"/>
      <c r="H171" s="17">
        <v>3601</v>
      </c>
      <c r="I171" s="21">
        <v>-0.63706700000000005</v>
      </c>
      <c r="J171" s="18">
        <v>-0.70629200000000003</v>
      </c>
      <c r="K171" s="18">
        <v>-0.56784210000000002</v>
      </c>
      <c r="L171" s="17">
        <v>0</v>
      </c>
    </row>
    <row r="172" spans="1:12" x14ac:dyDescent="0.25">
      <c r="A172" s="19" t="s">
        <v>214</v>
      </c>
      <c r="B172" s="17">
        <v>5156</v>
      </c>
      <c r="C172" s="21">
        <v>-0.26010349999999999</v>
      </c>
      <c r="D172" s="18">
        <v>-0.3286866</v>
      </c>
      <c r="E172" s="18">
        <v>-0.1915203</v>
      </c>
      <c r="F172" s="20">
        <v>1.2200000000000001E-13</v>
      </c>
      <c r="G172" s="38"/>
      <c r="H172" s="17">
        <v>3601</v>
      </c>
      <c r="I172" s="21">
        <v>-0.23268469999999999</v>
      </c>
      <c r="J172" s="18">
        <v>-0.30319079999999998</v>
      </c>
      <c r="K172" s="18">
        <v>-0.1621785</v>
      </c>
      <c r="L172" s="20">
        <v>1.11E-10</v>
      </c>
    </row>
    <row r="173" spans="1:12" x14ac:dyDescent="0.25">
      <c r="A173" s="19" t="s">
        <v>215</v>
      </c>
      <c r="B173" s="17">
        <v>5156</v>
      </c>
      <c r="C173" s="21">
        <v>-1.4431069999999999</v>
      </c>
      <c r="D173" s="18">
        <v>-1.505325</v>
      </c>
      <c r="E173" s="18">
        <v>-1.3808879999999999</v>
      </c>
      <c r="F173" s="17">
        <v>0</v>
      </c>
      <c r="G173" s="38"/>
      <c r="H173" s="17">
        <v>3601</v>
      </c>
      <c r="I173" s="21">
        <v>-1.49257</v>
      </c>
      <c r="J173" s="18">
        <v>-1.5535300000000001</v>
      </c>
      <c r="K173" s="18">
        <v>-1.43161</v>
      </c>
      <c r="L173" s="17">
        <v>0</v>
      </c>
    </row>
    <row r="174" spans="1:12" x14ac:dyDescent="0.25">
      <c r="A174" s="19" t="s">
        <v>216</v>
      </c>
      <c r="B174" s="17">
        <v>5156</v>
      </c>
      <c r="C174" s="21">
        <v>0.97086680000000003</v>
      </c>
      <c r="D174" s="18">
        <v>0.9054759</v>
      </c>
      <c r="E174" s="18">
        <v>1.0362579999999999</v>
      </c>
      <c r="F174" s="17">
        <v>0</v>
      </c>
      <c r="G174" s="38"/>
      <c r="H174" s="17">
        <v>3601</v>
      </c>
      <c r="I174" s="21">
        <v>0.9677154</v>
      </c>
      <c r="J174" s="18">
        <v>0.90255750000000001</v>
      </c>
      <c r="K174" s="18">
        <v>1.0328729999999999</v>
      </c>
      <c r="L174" s="17">
        <v>0</v>
      </c>
    </row>
    <row r="175" spans="1:12" x14ac:dyDescent="0.25">
      <c r="A175" s="19" t="s">
        <v>217</v>
      </c>
      <c r="B175" s="17">
        <v>5158</v>
      </c>
      <c r="C175" s="21">
        <v>-0.73224250000000002</v>
      </c>
      <c r="D175" s="18">
        <v>-0.79957160000000005</v>
      </c>
      <c r="E175" s="18">
        <v>-0.66491339999999999</v>
      </c>
      <c r="F175" s="17">
        <v>0</v>
      </c>
      <c r="G175" s="38"/>
      <c r="H175" s="17">
        <v>3603</v>
      </c>
      <c r="I175" s="21">
        <v>-0.60734529999999998</v>
      </c>
      <c r="J175" s="18">
        <v>-0.67279480000000003</v>
      </c>
      <c r="K175" s="18">
        <v>-0.54189580000000004</v>
      </c>
      <c r="L175" s="17">
        <v>0</v>
      </c>
    </row>
    <row r="176" spans="1:12" x14ac:dyDescent="0.25">
      <c r="A176" s="19" t="s">
        <v>218</v>
      </c>
      <c r="B176" s="17">
        <v>5158</v>
      </c>
      <c r="C176" s="21">
        <v>0.41859669999999999</v>
      </c>
      <c r="D176" s="18">
        <v>0.34538580000000002</v>
      </c>
      <c r="E176" s="18">
        <v>0.49180760000000001</v>
      </c>
      <c r="F176" s="20">
        <v>7.9099999999999998E-29</v>
      </c>
      <c r="G176" s="38"/>
      <c r="H176" s="17">
        <v>3603</v>
      </c>
      <c r="I176" s="21">
        <v>0.28895189999999998</v>
      </c>
      <c r="J176" s="18">
        <v>0.21774550000000001</v>
      </c>
      <c r="K176" s="18">
        <v>0.36015819999999998</v>
      </c>
      <c r="L176" s="20">
        <v>2.3600000000000001E-15</v>
      </c>
    </row>
    <row r="177" spans="1:12" x14ac:dyDescent="0.25">
      <c r="A177" s="19" t="s">
        <v>219</v>
      </c>
      <c r="B177" s="17">
        <v>5158</v>
      </c>
      <c r="C177" s="21">
        <v>0.63564710000000002</v>
      </c>
      <c r="D177" s="18">
        <v>0.56456170000000006</v>
      </c>
      <c r="E177" s="18">
        <v>0.70673249999999999</v>
      </c>
      <c r="F177" s="17">
        <v>0</v>
      </c>
      <c r="G177" s="38"/>
      <c r="H177" s="17">
        <v>3603</v>
      </c>
      <c r="I177" s="21">
        <v>0.51142049999999994</v>
      </c>
      <c r="J177" s="18">
        <v>0.44223030000000002</v>
      </c>
      <c r="K177" s="18">
        <v>0.58061090000000004</v>
      </c>
      <c r="L177" s="17">
        <v>0</v>
      </c>
    </row>
    <row r="178" spans="1:12" x14ac:dyDescent="0.25">
      <c r="A178" s="19" t="s">
        <v>220</v>
      </c>
      <c r="B178" s="17">
        <v>5158</v>
      </c>
      <c r="C178" s="21">
        <v>-1.527285</v>
      </c>
      <c r="D178" s="18">
        <v>-1.575229</v>
      </c>
      <c r="E178" s="18">
        <v>-1.4793419999999999</v>
      </c>
      <c r="F178" s="17">
        <v>0</v>
      </c>
      <c r="G178" s="38"/>
      <c r="H178" s="17">
        <v>3603</v>
      </c>
      <c r="I178" s="21">
        <v>-1.464167</v>
      </c>
      <c r="J178" s="18">
        <v>-1.5118510000000001</v>
      </c>
      <c r="K178" s="18">
        <v>-1.4164829999999999</v>
      </c>
      <c r="L178" s="17">
        <v>0</v>
      </c>
    </row>
    <row r="179" spans="1:12" x14ac:dyDescent="0.25">
      <c r="A179" s="19" t="s">
        <v>221</v>
      </c>
      <c r="B179" s="17">
        <v>5158</v>
      </c>
      <c r="C179" s="21">
        <v>0.91308020000000001</v>
      </c>
      <c r="D179" s="18">
        <v>0.84685370000000004</v>
      </c>
      <c r="E179" s="18">
        <v>0.97930660000000003</v>
      </c>
      <c r="F179" s="17">
        <v>0</v>
      </c>
      <c r="G179" s="38"/>
      <c r="H179" s="17">
        <v>3603</v>
      </c>
      <c r="I179" s="21">
        <v>0.92981000000000003</v>
      </c>
      <c r="J179" s="18">
        <v>0.86469850000000004</v>
      </c>
      <c r="K179" s="18">
        <v>0.99492159999999996</v>
      </c>
      <c r="L179" s="17">
        <v>0</v>
      </c>
    </row>
    <row r="180" spans="1:12" x14ac:dyDescent="0.25">
      <c r="A180" s="19" t="s">
        <v>230</v>
      </c>
      <c r="B180" s="17">
        <v>5158</v>
      </c>
      <c r="C180" s="21">
        <v>1.013366</v>
      </c>
      <c r="D180" s="18">
        <v>0.95306610000000003</v>
      </c>
      <c r="E180" s="18">
        <v>1.0736650000000001</v>
      </c>
      <c r="F180" s="17">
        <v>0</v>
      </c>
      <c r="G180" s="38"/>
      <c r="H180" s="17">
        <v>3603</v>
      </c>
      <c r="I180" s="21">
        <v>1.010985</v>
      </c>
      <c r="J180" s="18">
        <v>0.95266189999999995</v>
      </c>
      <c r="K180" s="18">
        <v>1.0693079999999999</v>
      </c>
      <c r="L180" s="17">
        <v>0</v>
      </c>
    </row>
    <row r="181" spans="1:12" x14ac:dyDescent="0.25">
      <c r="A181" s="19" t="s">
        <v>231</v>
      </c>
      <c r="B181" s="17">
        <v>5158</v>
      </c>
      <c r="C181" s="21">
        <v>-0.93510090000000001</v>
      </c>
      <c r="D181" s="18">
        <v>-1.000956</v>
      </c>
      <c r="E181" s="18">
        <v>-0.86924619999999997</v>
      </c>
      <c r="F181" s="17">
        <v>0</v>
      </c>
      <c r="G181" s="38"/>
      <c r="H181" s="17">
        <v>3603</v>
      </c>
      <c r="I181" s="21">
        <v>-0.8597863</v>
      </c>
      <c r="J181" s="18">
        <v>-0.92490830000000002</v>
      </c>
      <c r="K181" s="18">
        <v>-0.79466440000000005</v>
      </c>
      <c r="L181" s="17">
        <v>0</v>
      </c>
    </row>
    <row r="182" spans="1:12" x14ac:dyDescent="0.25">
      <c r="A182" s="19" t="s">
        <v>232</v>
      </c>
      <c r="B182" s="17">
        <v>5158</v>
      </c>
      <c r="C182" s="21">
        <v>-1.163203</v>
      </c>
      <c r="D182" s="18">
        <v>-1.2183550000000001</v>
      </c>
      <c r="E182" s="18">
        <v>-1.1080509999999999</v>
      </c>
      <c r="F182" s="17">
        <v>0</v>
      </c>
      <c r="G182" s="38"/>
      <c r="H182" s="17">
        <v>3603</v>
      </c>
      <c r="I182" s="21">
        <v>-1.119577</v>
      </c>
      <c r="J182" s="18">
        <v>-1.1731309999999999</v>
      </c>
      <c r="K182" s="18">
        <v>-1.0660229999999999</v>
      </c>
      <c r="L182" s="17">
        <v>0</v>
      </c>
    </row>
    <row r="183" spans="1:12" x14ac:dyDescent="0.25">
      <c r="A183" s="19" t="s">
        <v>96</v>
      </c>
      <c r="B183" s="17">
        <v>5158</v>
      </c>
      <c r="C183" s="21">
        <v>-1.0056339999999999</v>
      </c>
      <c r="D183" s="18">
        <v>-1.070722</v>
      </c>
      <c r="E183" s="18">
        <v>-0.94054590000000005</v>
      </c>
      <c r="F183" s="17">
        <v>0</v>
      </c>
      <c r="G183" s="38"/>
      <c r="H183" s="17">
        <v>3603</v>
      </c>
      <c r="I183" s="21">
        <v>-1.140622</v>
      </c>
      <c r="J183" s="18">
        <v>-1.203613</v>
      </c>
      <c r="K183" s="18">
        <v>-1.0776319999999999</v>
      </c>
      <c r="L183" s="17">
        <v>0</v>
      </c>
    </row>
    <row r="184" spans="1:12" x14ac:dyDescent="0.25">
      <c r="A184" s="19" t="s">
        <v>97</v>
      </c>
      <c r="B184" s="17">
        <v>5158</v>
      </c>
      <c r="C184" s="21">
        <v>-0.41380509999999998</v>
      </c>
      <c r="D184" s="18">
        <v>-0.48396980000000001</v>
      </c>
      <c r="E184" s="18">
        <v>-0.34364030000000001</v>
      </c>
      <c r="F184" s="20">
        <v>1.5299999999999999E-30</v>
      </c>
      <c r="G184" s="38"/>
      <c r="H184" s="17">
        <v>3603</v>
      </c>
      <c r="I184" s="21">
        <v>-0.51265419999999995</v>
      </c>
      <c r="J184" s="18">
        <v>-0.58226199999999995</v>
      </c>
      <c r="K184" s="18">
        <v>-0.4430463</v>
      </c>
      <c r="L184" s="17">
        <v>0</v>
      </c>
    </row>
    <row r="185" spans="1:12" x14ac:dyDescent="0.25">
      <c r="A185" s="19" t="s">
        <v>98</v>
      </c>
      <c r="B185" s="17">
        <v>5158</v>
      </c>
      <c r="C185" s="21">
        <v>-0.67799900000000002</v>
      </c>
      <c r="D185" s="18">
        <v>-0.74545609999999995</v>
      </c>
      <c r="E185" s="18">
        <v>-0.61054189999999997</v>
      </c>
      <c r="F185" s="17">
        <v>0</v>
      </c>
      <c r="G185" s="38"/>
      <c r="H185" s="17">
        <v>3603</v>
      </c>
      <c r="I185" s="21">
        <v>-0.80510210000000004</v>
      </c>
      <c r="J185" s="18">
        <v>-0.87168230000000002</v>
      </c>
      <c r="K185" s="18">
        <v>-0.73852180000000001</v>
      </c>
      <c r="L185" s="17">
        <v>0</v>
      </c>
    </row>
    <row r="186" spans="1:12" x14ac:dyDescent="0.25">
      <c r="A186" s="19" t="s">
        <v>99</v>
      </c>
      <c r="B186" s="17">
        <v>5158</v>
      </c>
      <c r="C186" s="21">
        <v>-0.38212639999999998</v>
      </c>
      <c r="D186" s="18">
        <v>-0.4524823</v>
      </c>
      <c r="E186" s="18">
        <v>-0.31177050000000001</v>
      </c>
      <c r="F186" s="20">
        <v>3.3399999999999997E-26</v>
      </c>
      <c r="G186" s="38"/>
      <c r="H186" s="17">
        <v>3603</v>
      </c>
      <c r="I186" s="21">
        <v>-0.52987770000000001</v>
      </c>
      <c r="J186" s="18">
        <v>-0.59777829999999998</v>
      </c>
      <c r="K186" s="18">
        <v>-0.46197700000000003</v>
      </c>
      <c r="L186" s="17">
        <v>0</v>
      </c>
    </row>
    <row r="187" spans="1:12" x14ac:dyDescent="0.25">
      <c r="A187" s="19" t="s">
        <v>100</v>
      </c>
      <c r="B187" s="17">
        <v>5158</v>
      </c>
      <c r="C187" s="21">
        <v>-1.3068299999999999</v>
      </c>
      <c r="D187" s="18">
        <v>-1.3611279999999999</v>
      </c>
      <c r="E187" s="18">
        <v>-1.2525329999999999</v>
      </c>
      <c r="F187" s="17">
        <v>0</v>
      </c>
      <c r="G187" s="38"/>
      <c r="H187" s="17">
        <v>3603</v>
      </c>
      <c r="I187" s="21">
        <v>-1.315779</v>
      </c>
      <c r="J187" s="18">
        <v>-1.3695200000000001</v>
      </c>
      <c r="K187" s="18">
        <v>-1.262038</v>
      </c>
      <c r="L187" s="17">
        <v>0</v>
      </c>
    </row>
    <row r="188" spans="1:12" x14ac:dyDescent="0.25">
      <c r="A188" s="19" t="s">
        <v>101</v>
      </c>
      <c r="B188" s="17">
        <v>5158</v>
      </c>
      <c r="C188" s="21">
        <v>-1.1630940000000001</v>
      </c>
      <c r="D188" s="18">
        <v>-1.220019</v>
      </c>
      <c r="E188" s="18">
        <v>-1.106169</v>
      </c>
      <c r="F188" s="17">
        <v>0</v>
      </c>
      <c r="G188" s="38"/>
      <c r="H188" s="17">
        <v>3603</v>
      </c>
      <c r="I188" s="21">
        <v>-1.160169</v>
      </c>
      <c r="J188" s="18">
        <v>-1.21655</v>
      </c>
      <c r="K188" s="18">
        <v>-1.103788</v>
      </c>
      <c r="L188" s="17">
        <v>0</v>
      </c>
    </row>
    <row r="189" spans="1:12" x14ac:dyDescent="0.25">
      <c r="A189" s="19" t="s">
        <v>102</v>
      </c>
      <c r="B189" s="17">
        <v>5158</v>
      </c>
      <c r="C189" s="21">
        <v>-1.7857460000000001</v>
      </c>
      <c r="D189" s="18">
        <v>-1.8253410000000001</v>
      </c>
      <c r="E189" s="18">
        <v>-1.7461519999999999</v>
      </c>
      <c r="F189" s="17">
        <v>0</v>
      </c>
      <c r="G189" s="38"/>
      <c r="H189" s="17">
        <v>3603</v>
      </c>
      <c r="I189" s="21">
        <v>-1.855672</v>
      </c>
      <c r="J189" s="18">
        <v>-1.8943559999999999</v>
      </c>
      <c r="K189" s="18">
        <v>-1.8169869999999999</v>
      </c>
      <c r="L189" s="17">
        <v>0</v>
      </c>
    </row>
    <row r="190" spans="1:12" x14ac:dyDescent="0.25">
      <c r="A190" s="19" t="s">
        <v>103</v>
      </c>
      <c r="B190" s="17">
        <v>4999</v>
      </c>
      <c r="C190" s="21">
        <v>-1.008985</v>
      </c>
      <c r="D190" s="18">
        <v>-1.074573</v>
      </c>
      <c r="E190" s="18">
        <v>-0.94339680000000004</v>
      </c>
      <c r="F190" s="17">
        <v>0</v>
      </c>
      <c r="G190" s="38"/>
      <c r="H190" s="17">
        <v>3523</v>
      </c>
      <c r="I190" s="21">
        <v>-1.1404380000000001</v>
      </c>
      <c r="J190" s="18">
        <v>-1.2038150000000001</v>
      </c>
      <c r="K190" s="18">
        <v>-1.077061</v>
      </c>
      <c r="L190" s="17">
        <v>0</v>
      </c>
    </row>
    <row r="191" spans="1:12" x14ac:dyDescent="0.25">
      <c r="A191" s="19" t="s">
        <v>104</v>
      </c>
      <c r="B191" s="17">
        <v>4998</v>
      </c>
      <c r="C191" s="21">
        <v>-0.94124030000000003</v>
      </c>
      <c r="D191" s="18">
        <v>-1.008499</v>
      </c>
      <c r="E191" s="18">
        <v>-0.87398209999999998</v>
      </c>
      <c r="F191" s="17">
        <v>0</v>
      </c>
      <c r="G191" s="38"/>
      <c r="H191" s="17">
        <v>3523</v>
      </c>
      <c r="I191" s="21">
        <v>-1.094579</v>
      </c>
      <c r="J191" s="18">
        <v>-1.1595279999999999</v>
      </c>
      <c r="K191" s="18">
        <v>-1.029631</v>
      </c>
      <c r="L191" s="17">
        <v>0</v>
      </c>
    </row>
    <row r="192" spans="1:12" x14ac:dyDescent="0.25">
      <c r="A192" s="19" t="s">
        <v>105</v>
      </c>
      <c r="B192" s="17">
        <v>5158</v>
      </c>
      <c r="C192" s="21">
        <v>0.39415549999999999</v>
      </c>
      <c r="D192" s="18">
        <v>0.32130110000000001</v>
      </c>
      <c r="E192" s="18">
        <v>0.46700999999999998</v>
      </c>
      <c r="F192" s="20">
        <v>5.1599999999999997E-26</v>
      </c>
      <c r="G192" s="38"/>
      <c r="H192" s="17">
        <v>3603</v>
      </c>
      <c r="I192" s="21">
        <v>0.3559756</v>
      </c>
      <c r="J192" s="18">
        <v>0.2853368</v>
      </c>
      <c r="K192" s="18">
        <v>0.4266144</v>
      </c>
      <c r="L192" s="20">
        <v>9.8399999999999998E-23</v>
      </c>
    </row>
    <row r="193" spans="1:12" x14ac:dyDescent="0.25">
      <c r="A193" s="19" t="s">
        <v>106</v>
      </c>
      <c r="B193" s="17">
        <v>5158</v>
      </c>
      <c r="C193" s="21">
        <v>0.56782690000000002</v>
      </c>
      <c r="D193" s="18">
        <v>0.495473</v>
      </c>
      <c r="E193" s="18">
        <v>0.64018090000000005</v>
      </c>
      <c r="F193" s="17">
        <v>0</v>
      </c>
      <c r="G193" s="38"/>
      <c r="H193" s="17">
        <v>3603</v>
      </c>
      <c r="I193" s="21">
        <v>0.53555169999999996</v>
      </c>
      <c r="J193" s="18">
        <v>0.46546189999999998</v>
      </c>
      <c r="K193" s="18">
        <v>0.60564150000000005</v>
      </c>
      <c r="L193" s="17">
        <v>0</v>
      </c>
    </row>
    <row r="194" spans="1:12" x14ac:dyDescent="0.25">
      <c r="A194" s="19" t="s">
        <v>107</v>
      </c>
      <c r="B194" s="17">
        <v>5158</v>
      </c>
      <c r="C194" s="21">
        <v>-0.52172189999999996</v>
      </c>
      <c r="D194" s="18">
        <v>-0.59227359999999996</v>
      </c>
      <c r="E194" s="18">
        <v>-0.45117020000000002</v>
      </c>
      <c r="F194" s="17">
        <v>0</v>
      </c>
      <c r="G194" s="38"/>
      <c r="H194" s="17">
        <v>3603</v>
      </c>
      <c r="I194" s="21">
        <v>-0.59291179999999999</v>
      </c>
      <c r="J194" s="18">
        <v>-0.65863970000000005</v>
      </c>
      <c r="K194" s="18">
        <v>-0.52718399999999999</v>
      </c>
      <c r="L194" s="17">
        <v>0</v>
      </c>
    </row>
    <row r="195" spans="1:12" x14ac:dyDescent="0.25">
      <c r="A195" s="19" t="s">
        <v>108</v>
      </c>
      <c r="B195" s="17">
        <v>5158</v>
      </c>
      <c r="C195" s="21">
        <v>-0.28846889999999997</v>
      </c>
      <c r="D195" s="18">
        <v>-0.36076469999999999</v>
      </c>
      <c r="E195" s="18">
        <v>-0.21617320000000001</v>
      </c>
      <c r="F195" s="20">
        <v>6.2500000000000002E-15</v>
      </c>
      <c r="G195" s="38"/>
      <c r="H195" s="17">
        <v>3603</v>
      </c>
      <c r="I195" s="21">
        <v>-0.26949240000000002</v>
      </c>
      <c r="J195" s="18">
        <v>-0.34037889999999998</v>
      </c>
      <c r="K195" s="18">
        <v>-0.1986059</v>
      </c>
      <c r="L195" s="20">
        <v>1.13E-13</v>
      </c>
    </row>
    <row r="196" spans="1:12" x14ac:dyDescent="0.25">
      <c r="A196" s="19" t="s">
        <v>109</v>
      </c>
      <c r="B196" s="17">
        <v>4419</v>
      </c>
      <c r="C196" s="21">
        <v>0.465555</v>
      </c>
      <c r="D196" s="18">
        <v>0.3757838</v>
      </c>
      <c r="E196" s="18">
        <v>0.55532619999999999</v>
      </c>
      <c r="F196" s="20">
        <v>5.1000000000000003E-24</v>
      </c>
      <c r="G196" s="38"/>
      <c r="H196" s="17">
        <v>2982</v>
      </c>
      <c r="I196" s="21">
        <v>0.39652369999999998</v>
      </c>
      <c r="J196" s="18">
        <v>0.30885459999999998</v>
      </c>
      <c r="K196" s="18">
        <v>0.48419269999999998</v>
      </c>
      <c r="L196" s="20">
        <v>1.2500000000000001E-18</v>
      </c>
    </row>
    <row r="197" spans="1:12" x14ac:dyDescent="0.25">
      <c r="A197" s="19" t="s">
        <v>4</v>
      </c>
      <c r="B197" s="17">
        <v>4418</v>
      </c>
      <c r="C197" s="21">
        <v>0.55148229999999998</v>
      </c>
      <c r="D197" s="18">
        <v>0.45663049999999999</v>
      </c>
      <c r="E197" s="18">
        <v>0.64633410000000002</v>
      </c>
      <c r="F197" s="20">
        <v>1.1E-29</v>
      </c>
      <c r="G197" s="38"/>
      <c r="H197" s="17">
        <v>2982</v>
      </c>
      <c r="I197" s="21">
        <v>0.50202950000000002</v>
      </c>
      <c r="J197" s="18">
        <v>0.40648709999999999</v>
      </c>
      <c r="K197" s="18">
        <v>0.59757179999999999</v>
      </c>
      <c r="L197" s="20">
        <v>1.7499999999999998E-24</v>
      </c>
    </row>
    <row r="198" spans="1:12" x14ac:dyDescent="0.25">
      <c r="A198" s="19" t="s">
        <v>110</v>
      </c>
      <c r="B198" s="17">
        <v>4996</v>
      </c>
      <c r="C198" s="21">
        <v>-1.13825</v>
      </c>
      <c r="D198" s="18">
        <v>-1.2034849999999999</v>
      </c>
      <c r="E198" s="18">
        <v>-1.0730150000000001</v>
      </c>
      <c r="F198" s="17">
        <v>0</v>
      </c>
      <c r="G198" s="38"/>
      <c r="H198" s="17">
        <v>3523</v>
      </c>
      <c r="I198" s="21">
        <v>-1.2202219999999999</v>
      </c>
      <c r="J198" s="18">
        <v>-1.2822560000000001</v>
      </c>
      <c r="K198" s="18">
        <v>-1.1581889999999999</v>
      </c>
      <c r="L198" s="17">
        <v>0</v>
      </c>
    </row>
    <row r="199" spans="1:12" x14ac:dyDescent="0.25">
      <c r="A199" s="19" t="s">
        <v>5</v>
      </c>
      <c r="B199" s="17">
        <v>4995</v>
      </c>
      <c r="C199" s="21">
        <v>0.57398249999999995</v>
      </c>
      <c r="D199" s="18">
        <v>0.50008019999999997</v>
      </c>
      <c r="E199" s="18">
        <v>0.64788480000000004</v>
      </c>
      <c r="F199" s="17">
        <v>0</v>
      </c>
      <c r="G199" s="38"/>
      <c r="H199" s="17">
        <v>3523</v>
      </c>
      <c r="I199" s="21">
        <v>0.55752310000000005</v>
      </c>
      <c r="J199" s="18">
        <v>0.48460550000000002</v>
      </c>
      <c r="K199" s="18">
        <v>0.63044069999999997</v>
      </c>
      <c r="L199" s="17">
        <v>0</v>
      </c>
    </row>
    <row r="200" spans="1:12" x14ac:dyDescent="0.25">
      <c r="A200" s="19" t="s">
        <v>111</v>
      </c>
      <c r="B200" s="17">
        <v>4977</v>
      </c>
      <c r="C200" s="21">
        <v>-1.3310999999999999</v>
      </c>
      <c r="D200" s="18">
        <v>-1.3912800000000001</v>
      </c>
      <c r="E200" s="18">
        <v>-1.27092</v>
      </c>
      <c r="F200" s="17">
        <v>0</v>
      </c>
      <c r="G200" s="38"/>
      <c r="H200" s="17">
        <v>3508</v>
      </c>
      <c r="I200" s="21">
        <v>-1.3871869999999999</v>
      </c>
      <c r="J200" s="18">
        <v>-1.444861</v>
      </c>
      <c r="K200" s="18">
        <v>-1.3295129999999999</v>
      </c>
      <c r="L200" s="17">
        <v>0</v>
      </c>
    </row>
    <row r="201" spans="1:12" x14ac:dyDescent="0.25">
      <c r="A201" s="19" t="s">
        <v>112</v>
      </c>
      <c r="B201" s="17">
        <v>4998</v>
      </c>
      <c r="C201" s="21">
        <v>-1.285876</v>
      </c>
      <c r="D201" s="18">
        <v>-1.3472740000000001</v>
      </c>
      <c r="E201" s="18">
        <v>-1.2244790000000001</v>
      </c>
      <c r="F201" s="17">
        <v>0</v>
      </c>
      <c r="G201" s="38"/>
      <c r="H201" s="17">
        <v>3524</v>
      </c>
      <c r="I201" s="21">
        <v>-1.3681190000000001</v>
      </c>
      <c r="J201" s="18">
        <v>-1.4266669999999999</v>
      </c>
      <c r="K201" s="18">
        <v>-1.309571</v>
      </c>
      <c r="L201" s="17">
        <v>0</v>
      </c>
    </row>
    <row r="202" spans="1:12" x14ac:dyDescent="0.25">
      <c r="A202" s="19" t="s">
        <v>233</v>
      </c>
      <c r="B202" s="17">
        <v>5158</v>
      </c>
      <c r="C202" s="21">
        <v>-1.442291</v>
      </c>
      <c r="D202" s="18">
        <v>-1.496218</v>
      </c>
      <c r="E202" s="18">
        <v>-1.3883639999999999</v>
      </c>
      <c r="F202" s="17">
        <v>0</v>
      </c>
      <c r="G202" s="38"/>
      <c r="H202" s="17">
        <v>3603</v>
      </c>
      <c r="I202" s="21">
        <v>-1.489395</v>
      </c>
      <c r="J202" s="18">
        <v>-1.5422849999999999</v>
      </c>
      <c r="K202" s="18">
        <v>-1.436504</v>
      </c>
      <c r="L202" s="17">
        <v>0</v>
      </c>
    </row>
    <row r="203" spans="1:12" x14ac:dyDescent="0.25">
      <c r="A203" s="19" t="s">
        <v>234</v>
      </c>
      <c r="B203" s="17">
        <v>5158</v>
      </c>
      <c r="C203" s="21">
        <v>-0.43246089999999998</v>
      </c>
      <c r="D203" s="18">
        <v>-0.50278929999999999</v>
      </c>
      <c r="E203" s="18">
        <v>-0.36213260000000003</v>
      </c>
      <c r="F203" s="20">
        <v>5.0600000000000002E-33</v>
      </c>
      <c r="G203" s="38"/>
      <c r="H203" s="17">
        <v>3603</v>
      </c>
      <c r="I203" s="21">
        <v>-0.55501160000000005</v>
      </c>
      <c r="J203" s="18">
        <v>-0.6230658</v>
      </c>
      <c r="K203" s="18">
        <v>-0.48695729999999998</v>
      </c>
      <c r="L203" s="17">
        <v>0</v>
      </c>
    </row>
    <row r="204" spans="1:12" x14ac:dyDescent="0.25">
      <c r="A204" s="19" t="s">
        <v>6</v>
      </c>
      <c r="B204" s="17">
        <v>5158</v>
      </c>
      <c r="C204" s="21">
        <v>0.39052949999999997</v>
      </c>
      <c r="D204" s="18">
        <v>0.3207758</v>
      </c>
      <c r="E204" s="18">
        <v>0.4602831</v>
      </c>
      <c r="F204" s="20">
        <v>1.0099999999999999E-27</v>
      </c>
      <c r="G204" s="38"/>
      <c r="H204" s="17">
        <v>3603</v>
      </c>
      <c r="I204" s="21">
        <v>0.30251630000000002</v>
      </c>
      <c r="J204" s="18">
        <v>0.2338915</v>
      </c>
      <c r="K204" s="18">
        <v>0.3711411</v>
      </c>
      <c r="L204" s="20">
        <v>8.1100000000000008E-18</v>
      </c>
    </row>
    <row r="205" spans="1:12" x14ac:dyDescent="0.25">
      <c r="A205" s="19" t="s">
        <v>113</v>
      </c>
      <c r="B205" s="17">
        <v>4998</v>
      </c>
      <c r="C205" s="21">
        <v>-0.86920189999999997</v>
      </c>
      <c r="D205" s="18">
        <v>-0.93922280000000002</v>
      </c>
      <c r="E205" s="18">
        <v>-0.79918100000000003</v>
      </c>
      <c r="F205" s="17">
        <v>0</v>
      </c>
      <c r="G205" s="38"/>
      <c r="H205" s="17">
        <v>3523</v>
      </c>
      <c r="I205" s="21">
        <v>-0.96358359999999998</v>
      </c>
      <c r="J205" s="18">
        <v>-1.03125</v>
      </c>
      <c r="K205" s="18">
        <v>-0.89591739999999997</v>
      </c>
      <c r="L205" s="17">
        <v>0</v>
      </c>
    </row>
    <row r="206" spans="1:12" x14ac:dyDescent="0.25">
      <c r="A206" s="19" t="s">
        <v>7</v>
      </c>
      <c r="B206" s="17">
        <v>4998</v>
      </c>
      <c r="C206" s="21">
        <v>0.98591359999999995</v>
      </c>
      <c r="D206" s="18">
        <v>0.91985669999999997</v>
      </c>
      <c r="E206" s="18">
        <v>1.0519700000000001</v>
      </c>
      <c r="F206" s="17">
        <v>0</v>
      </c>
      <c r="G206" s="38"/>
      <c r="H206" s="17">
        <v>3523</v>
      </c>
      <c r="I206" s="21">
        <v>1.002893</v>
      </c>
      <c r="J206" s="18">
        <v>0.93885620000000003</v>
      </c>
      <c r="K206" s="18">
        <v>1.066929</v>
      </c>
      <c r="L206" s="17">
        <v>0</v>
      </c>
    </row>
    <row r="207" spans="1:12" x14ac:dyDescent="0.25">
      <c r="A207" s="19" t="s">
        <v>8</v>
      </c>
      <c r="B207" s="17">
        <v>4998</v>
      </c>
      <c r="C207" s="21">
        <v>0.189113</v>
      </c>
      <c r="D207" s="18">
        <v>0.1151315</v>
      </c>
      <c r="E207" s="18">
        <v>0.26309460000000001</v>
      </c>
      <c r="F207" s="20">
        <v>5.5899999999999996E-7</v>
      </c>
      <c r="G207" s="38"/>
      <c r="H207" s="17">
        <v>3523</v>
      </c>
      <c r="I207" s="21">
        <v>0.1957102</v>
      </c>
      <c r="J207" s="18">
        <v>0.1224305</v>
      </c>
      <c r="K207" s="18">
        <v>0.2689899</v>
      </c>
      <c r="L207" s="20">
        <v>1.73E-7</v>
      </c>
    </row>
    <row r="208" spans="1:12" x14ac:dyDescent="0.25">
      <c r="A208" s="19" t="s">
        <v>114</v>
      </c>
      <c r="B208" s="17">
        <v>4999</v>
      </c>
      <c r="C208" s="21">
        <v>-1.0417650000000001</v>
      </c>
      <c r="D208" s="18">
        <v>-1.108806</v>
      </c>
      <c r="E208" s="18">
        <v>-0.97472479999999995</v>
      </c>
      <c r="F208" s="17">
        <v>0</v>
      </c>
      <c r="G208" s="38"/>
      <c r="H208" s="17">
        <v>3524</v>
      </c>
      <c r="I208" s="21">
        <v>-1.0617760000000001</v>
      </c>
      <c r="J208" s="18">
        <v>-1.127176</v>
      </c>
      <c r="K208" s="18">
        <v>-0.99637549999999997</v>
      </c>
      <c r="L208" s="17">
        <v>0</v>
      </c>
    </row>
    <row r="209" spans="1:12" x14ac:dyDescent="0.25">
      <c r="A209" s="19" t="s">
        <v>115</v>
      </c>
      <c r="B209" s="17">
        <v>4999</v>
      </c>
      <c r="C209" s="21">
        <v>-0.96687449999999997</v>
      </c>
      <c r="D209" s="18">
        <v>-1.0327219999999999</v>
      </c>
      <c r="E209" s="18">
        <v>-0.90102649999999995</v>
      </c>
      <c r="F209" s="17">
        <v>0</v>
      </c>
      <c r="G209" s="38"/>
      <c r="H209" s="17">
        <v>3523</v>
      </c>
      <c r="I209" s="21">
        <v>-1.06073</v>
      </c>
      <c r="J209" s="18">
        <v>-1.1241760000000001</v>
      </c>
      <c r="K209" s="18">
        <v>-0.99728479999999997</v>
      </c>
      <c r="L209" s="17">
        <v>0</v>
      </c>
    </row>
    <row r="210" spans="1:12" x14ac:dyDescent="0.25">
      <c r="A210" s="19" t="s">
        <v>116</v>
      </c>
      <c r="B210" s="17">
        <v>4881</v>
      </c>
      <c r="C210" s="21">
        <v>6.44068E-2</v>
      </c>
      <c r="D210" s="18">
        <v>-4.4517000000000003E-3</v>
      </c>
      <c r="E210" s="18">
        <v>0.1332653</v>
      </c>
      <c r="F210" s="17">
        <v>6.6758499999999998E-2</v>
      </c>
      <c r="G210" s="38"/>
      <c r="H210" s="17">
        <v>3406</v>
      </c>
      <c r="I210" s="21">
        <v>3.3348099999999999E-2</v>
      </c>
      <c r="J210" s="18">
        <v>-3.4820700000000003E-2</v>
      </c>
      <c r="K210" s="18">
        <v>0.101517</v>
      </c>
      <c r="L210" s="17">
        <v>0.3375495</v>
      </c>
    </row>
    <row r="211" spans="1:12" x14ac:dyDescent="0.25">
      <c r="A211" s="19" t="s">
        <v>117</v>
      </c>
      <c r="B211" s="17">
        <v>4999</v>
      </c>
      <c r="C211" s="21">
        <v>-0.90945600000000004</v>
      </c>
      <c r="D211" s="18">
        <v>-0.97744549999999997</v>
      </c>
      <c r="E211" s="18">
        <v>-0.8414663</v>
      </c>
      <c r="F211" s="17">
        <v>0</v>
      </c>
      <c r="G211" s="38"/>
      <c r="H211" s="17">
        <v>3524</v>
      </c>
      <c r="I211" s="21">
        <v>-0.95368869999999994</v>
      </c>
      <c r="J211" s="18">
        <v>-1.021971</v>
      </c>
      <c r="K211" s="18">
        <v>-0.88540660000000004</v>
      </c>
      <c r="L211" s="17">
        <v>0</v>
      </c>
    </row>
    <row r="212" spans="1:12" x14ac:dyDescent="0.25">
      <c r="A212" s="19" t="s">
        <v>118</v>
      </c>
      <c r="B212" s="17">
        <v>4999</v>
      </c>
      <c r="C212" s="21">
        <v>-1.053466</v>
      </c>
      <c r="D212" s="18">
        <v>-1.1186739999999999</v>
      </c>
      <c r="E212" s="18">
        <v>-0.98825790000000002</v>
      </c>
      <c r="F212" s="17">
        <v>0</v>
      </c>
      <c r="G212" s="38"/>
      <c r="H212" s="17">
        <v>3523</v>
      </c>
      <c r="I212" s="21">
        <v>-1.158574</v>
      </c>
      <c r="J212" s="18">
        <v>-1.2210780000000001</v>
      </c>
      <c r="K212" s="18">
        <v>-1.0960700000000001</v>
      </c>
      <c r="L212" s="17">
        <v>0</v>
      </c>
    </row>
    <row r="213" spans="1:12" x14ac:dyDescent="0.25">
      <c r="A213" s="19" t="s">
        <v>119</v>
      </c>
      <c r="B213" s="17">
        <v>4999</v>
      </c>
      <c r="C213" s="21">
        <v>-1.082517</v>
      </c>
      <c r="D213" s="18">
        <v>-1.147883</v>
      </c>
      <c r="E213" s="18">
        <v>-1.0171509999999999</v>
      </c>
      <c r="F213" s="17">
        <v>0</v>
      </c>
      <c r="G213" s="38"/>
      <c r="H213" s="17">
        <v>3523</v>
      </c>
      <c r="I213" s="21">
        <v>-1.182992</v>
      </c>
      <c r="J213" s="18">
        <v>-1.2456039999999999</v>
      </c>
      <c r="K213" s="18">
        <v>-1.120379</v>
      </c>
      <c r="L213" s="17">
        <v>0</v>
      </c>
    </row>
    <row r="214" spans="1:12" x14ac:dyDescent="0.25">
      <c r="A214" s="19" t="s">
        <v>120</v>
      </c>
      <c r="B214" s="17">
        <v>4996</v>
      </c>
      <c r="C214" s="21">
        <v>-0.42453350000000001</v>
      </c>
      <c r="D214" s="18">
        <v>-0.49848949999999997</v>
      </c>
      <c r="E214" s="18">
        <v>-0.35057759999999999</v>
      </c>
      <c r="F214" s="20">
        <v>4.9599999999999999E-29</v>
      </c>
      <c r="G214" s="38"/>
      <c r="H214" s="17">
        <v>3523</v>
      </c>
      <c r="I214" s="21">
        <v>-0.52740160000000003</v>
      </c>
      <c r="J214" s="18">
        <v>-0.60002599999999995</v>
      </c>
      <c r="K214" s="18">
        <v>-0.45477719999999999</v>
      </c>
      <c r="L214" s="17">
        <v>0</v>
      </c>
    </row>
    <row r="215" spans="1:12" x14ac:dyDescent="0.25">
      <c r="A215" s="19" t="s">
        <v>121</v>
      </c>
      <c r="B215" s="17">
        <v>4996</v>
      </c>
      <c r="C215" s="21">
        <v>-0.92239300000000002</v>
      </c>
      <c r="D215" s="18">
        <v>-0.99266949999999998</v>
      </c>
      <c r="E215" s="18">
        <v>-0.85211650000000005</v>
      </c>
      <c r="F215" s="17">
        <v>0</v>
      </c>
      <c r="G215" s="38"/>
      <c r="H215" s="17">
        <v>3522</v>
      </c>
      <c r="I215" s="21">
        <v>-0.987425</v>
      </c>
      <c r="J215" s="18">
        <v>-1.0554239999999999</v>
      </c>
      <c r="K215" s="18">
        <v>-0.91942550000000001</v>
      </c>
      <c r="L215" s="17">
        <v>0</v>
      </c>
    </row>
    <row r="216" spans="1:12" x14ac:dyDescent="0.25">
      <c r="A216" s="19" t="s">
        <v>222</v>
      </c>
      <c r="B216" s="17">
        <v>4998</v>
      </c>
      <c r="C216" s="21">
        <v>-0.68465569999999998</v>
      </c>
      <c r="D216" s="18">
        <v>-0.75419009999999997</v>
      </c>
      <c r="E216" s="18">
        <v>-0.61512140000000004</v>
      </c>
      <c r="F216" s="17">
        <v>0</v>
      </c>
      <c r="G216" s="38"/>
      <c r="H216" s="17">
        <v>3523</v>
      </c>
      <c r="I216" s="21">
        <v>-0.62663720000000001</v>
      </c>
      <c r="J216" s="18">
        <v>-0.69503110000000001</v>
      </c>
      <c r="K216" s="18">
        <v>-0.5582433</v>
      </c>
      <c r="L216" s="17">
        <v>0</v>
      </c>
    </row>
    <row r="217" spans="1:12" x14ac:dyDescent="0.25">
      <c r="A217" s="19" t="s">
        <v>223</v>
      </c>
      <c r="B217" s="17">
        <v>4998</v>
      </c>
      <c r="C217" s="21">
        <v>-9.4513100000000003E-2</v>
      </c>
      <c r="D217" s="18">
        <v>-0.16726279999999999</v>
      </c>
      <c r="E217" s="18">
        <v>-2.1763399999999999E-2</v>
      </c>
      <c r="F217" s="17">
        <v>1.0897799999999999E-2</v>
      </c>
      <c r="G217" s="38"/>
      <c r="H217" s="17">
        <v>3523</v>
      </c>
      <c r="I217" s="21">
        <v>-9.4202499999999995E-2</v>
      </c>
      <c r="J217" s="18">
        <v>-0.16653390000000001</v>
      </c>
      <c r="K217" s="18">
        <v>-2.1871100000000001E-2</v>
      </c>
      <c r="L217" s="17">
        <v>1.0707E-2</v>
      </c>
    </row>
    <row r="218" spans="1:12" x14ac:dyDescent="0.25">
      <c r="A218" s="19" t="s">
        <v>224</v>
      </c>
      <c r="B218" s="17">
        <v>4879</v>
      </c>
      <c r="C218" s="21">
        <v>0.29228850000000001</v>
      </c>
      <c r="D218" s="18">
        <v>0.2244468</v>
      </c>
      <c r="E218" s="18">
        <v>0.36013010000000001</v>
      </c>
      <c r="F218" s="20">
        <v>3.9200000000000001E-17</v>
      </c>
      <c r="G218" s="38"/>
      <c r="H218" s="17">
        <v>3405</v>
      </c>
      <c r="I218" s="21">
        <v>0.2985236</v>
      </c>
      <c r="J218" s="18">
        <v>0.2340556</v>
      </c>
      <c r="K218" s="18">
        <v>0.36299150000000002</v>
      </c>
      <c r="L218" s="20">
        <v>1.8099999999999999E-19</v>
      </c>
    </row>
    <row r="219" spans="1:12" x14ac:dyDescent="0.25">
      <c r="A219" s="19" t="s">
        <v>225</v>
      </c>
      <c r="B219" s="17">
        <v>4998</v>
      </c>
      <c r="C219" s="21">
        <v>-0.38873059999999998</v>
      </c>
      <c r="D219" s="18">
        <v>-0.45810050000000002</v>
      </c>
      <c r="E219" s="18">
        <v>-0.3193607</v>
      </c>
      <c r="F219" s="20">
        <v>9.2800000000000008E-28</v>
      </c>
      <c r="G219" s="38"/>
      <c r="H219" s="17">
        <v>3523</v>
      </c>
      <c r="I219" s="21">
        <v>-0.34339130000000001</v>
      </c>
      <c r="J219" s="18">
        <v>-0.4139989</v>
      </c>
      <c r="K219" s="18">
        <v>-0.27278370000000002</v>
      </c>
      <c r="L219" s="20">
        <v>2.7000000000000001E-21</v>
      </c>
    </row>
    <row r="220" spans="1:12" x14ac:dyDescent="0.25">
      <c r="A220" s="19" t="s">
        <v>226</v>
      </c>
      <c r="B220" s="17">
        <v>4998</v>
      </c>
      <c r="C220" s="21">
        <v>-0.19361700000000001</v>
      </c>
      <c r="D220" s="18">
        <v>-0.26793260000000002</v>
      </c>
      <c r="E220" s="18">
        <v>-0.1193015</v>
      </c>
      <c r="F220" s="20">
        <v>3.3799999999999998E-7</v>
      </c>
      <c r="G220" s="38"/>
      <c r="H220" s="17">
        <v>3523</v>
      </c>
      <c r="I220" s="21">
        <v>-0.20491760000000001</v>
      </c>
      <c r="J220" s="18">
        <v>-0.27861609999999998</v>
      </c>
      <c r="K220" s="18">
        <v>-0.13121920000000001</v>
      </c>
      <c r="L220" s="20">
        <v>5.3400000000000002E-8</v>
      </c>
    </row>
    <row r="221" spans="1:12" x14ac:dyDescent="0.25">
      <c r="A221" s="19" t="s">
        <v>227</v>
      </c>
      <c r="B221" s="17">
        <v>4998</v>
      </c>
      <c r="C221" s="21">
        <v>-0.28715400000000002</v>
      </c>
      <c r="D221" s="18">
        <v>-0.36085309999999998</v>
      </c>
      <c r="E221" s="18">
        <v>-0.2134549</v>
      </c>
      <c r="F221" s="20">
        <v>2.6200000000000001E-14</v>
      </c>
      <c r="G221" s="38"/>
      <c r="H221" s="17">
        <v>3523</v>
      </c>
      <c r="I221" s="21">
        <v>-0.28518130000000003</v>
      </c>
      <c r="J221" s="18">
        <v>-0.35797869999999998</v>
      </c>
      <c r="K221" s="18">
        <v>-0.21238399999999999</v>
      </c>
      <c r="L221" s="20">
        <v>2.04E-14</v>
      </c>
    </row>
    <row r="222" spans="1:12" x14ac:dyDescent="0.25">
      <c r="A222" s="19" t="s">
        <v>228</v>
      </c>
      <c r="B222" s="17">
        <v>4995</v>
      </c>
      <c r="C222" s="21">
        <v>0.51509039999999995</v>
      </c>
      <c r="D222" s="18">
        <v>0.44187789999999999</v>
      </c>
      <c r="E222" s="18">
        <v>0.58830289999999996</v>
      </c>
      <c r="F222" s="17">
        <v>0</v>
      </c>
      <c r="G222" s="38"/>
      <c r="H222" s="17">
        <v>3522</v>
      </c>
      <c r="I222" s="21">
        <v>0.44562669999999999</v>
      </c>
      <c r="J222" s="18">
        <v>0.37267359999999999</v>
      </c>
      <c r="K222" s="18">
        <v>0.51857969999999998</v>
      </c>
      <c r="L222" s="20">
        <v>2.0000000000000001E-32</v>
      </c>
    </row>
    <row r="223" spans="1:12" x14ac:dyDescent="0.25">
      <c r="A223" s="19" t="s">
        <v>229</v>
      </c>
      <c r="B223" s="17">
        <v>4995</v>
      </c>
      <c r="C223" s="21">
        <v>-0.42158200000000001</v>
      </c>
      <c r="D223" s="18">
        <v>-0.50001340000000005</v>
      </c>
      <c r="E223" s="18">
        <v>-0.34315059999999997</v>
      </c>
      <c r="F223" s="20">
        <v>1.0799999999999999E-25</v>
      </c>
      <c r="G223" s="38"/>
      <c r="H223" s="17">
        <v>3522</v>
      </c>
      <c r="I223" s="21">
        <v>-0.30022140000000003</v>
      </c>
      <c r="J223" s="18">
        <v>-0.37679679999999999</v>
      </c>
      <c r="K223" s="18">
        <v>-0.22364590000000001</v>
      </c>
      <c r="L223" s="20">
        <v>1.9400000000000001E-14</v>
      </c>
    </row>
    <row r="224" spans="1:12" x14ac:dyDescent="0.25">
      <c r="A224" s="19" t="s">
        <v>122</v>
      </c>
      <c r="B224" s="17">
        <v>5152</v>
      </c>
      <c r="C224" s="21">
        <v>-0.23742740000000001</v>
      </c>
      <c r="D224" s="18">
        <v>-0.3118784</v>
      </c>
      <c r="E224" s="18">
        <v>-0.16297629999999999</v>
      </c>
      <c r="F224" s="20">
        <v>4.3799999999999999E-10</v>
      </c>
      <c r="G224" s="38"/>
      <c r="H224" s="17">
        <v>3599</v>
      </c>
      <c r="I224" s="21">
        <v>-0.29813659999999997</v>
      </c>
      <c r="J224" s="18">
        <v>-0.37044240000000001</v>
      </c>
      <c r="K224" s="18">
        <v>-0.2258308</v>
      </c>
      <c r="L224" s="20">
        <v>8.4699999999999996E-16</v>
      </c>
    </row>
    <row r="225" spans="1:12" x14ac:dyDescent="0.25">
      <c r="A225" s="19" t="s">
        <v>123</v>
      </c>
      <c r="B225" s="17">
        <v>5155</v>
      </c>
      <c r="C225" s="21">
        <v>0.71828009999999998</v>
      </c>
      <c r="D225" s="18">
        <v>0.65017040000000004</v>
      </c>
      <c r="E225" s="18">
        <v>0.78638980000000003</v>
      </c>
      <c r="F225" s="17">
        <v>0</v>
      </c>
      <c r="G225" s="38"/>
      <c r="H225" s="17">
        <v>3601</v>
      </c>
      <c r="I225" s="21">
        <v>0.71250880000000005</v>
      </c>
      <c r="J225" s="18">
        <v>0.6444259</v>
      </c>
      <c r="K225" s="18">
        <v>0.7805917</v>
      </c>
      <c r="L225" s="17">
        <v>0</v>
      </c>
    </row>
    <row r="226" spans="1:12" x14ac:dyDescent="0.25">
      <c r="A226" s="19" t="s">
        <v>124</v>
      </c>
      <c r="B226" s="17">
        <v>5155</v>
      </c>
      <c r="C226" s="21">
        <v>1.3085770000000001</v>
      </c>
      <c r="D226" s="18">
        <v>1.2528889999999999</v>
      </c>
      <c r="E226" s="18">
        <v>1.364266</v>
      </c>
      <c r="F226" s="17">
        <v>0</v>
      </c>
      <c r="G226" s="38"/>
      <c r="H226" s="17">
        <v>3601</v>
      </c>
      <c r="I226" s="21">
        <v>1.2814179999999999</v>
      </c>
      <c r="J226" s="18">
        <v>1.2275700000000001</v>
      </c>
      <c r="K226" s="18">
        <v>1.3352660000000001</v>
      </c>
      <c r="L226" s="17">
        <v>0</v>
      </c>
    </row>
    <row r="227" spans="1:12" x14ac:dyDescent="0.25">
      <c r="A227" s="19" t="s">
        <v>125</v>
      </c>
      <c r="B227" s="17">
        <v>5155</v>
      </c>
      <c r="C227" s="21">
        <v>1.2485299999999999</v>
      </c>
      <c r="D227" s="18">
        <v>1.191365</v>
      </c>
      <c r="E227" s="18">
        <v>1.3056939999999999</v>
      </c>
      <c r="F227" s="17">
        <v>0</v>
      </c>
      <c r="G227" s="38"/>
      <c r="H227" s="17">
        <v>3601</v>
      </c>
      <c r="I227" s="21">
        <v>1.268869</v>
      </c>
      <c r="J227" s="18">
        <v>1.213114</v>
      </c>
      <c r="K227" s="18">
        <v>1.3246230000000001</v>
      </c>
      <c r="L227" s="17">
        <v>0</v>
      </c>
    </row>
    <row r="228" spans="1:12" x14ac:dyDescent="0.25">
      <c r="A228" s="19" t="s">
        <v>126</v>
      </c>
      <c r="B228" s="17">
        <v>5155</v>
      </c>
      <c r="C228" s="21">
        <v>0.46743309999999999</v>
      </c>
      <c r="D228" s="18">
        <v>0.39902720000000003</v>
      </c>
      <c r="E228" s="18">
        <v>0.53583899999999995</v>
      </c>
      <c r="F228" s="17">
        <v>0</v>
      </c>
      <c r="G228" s="38"/>
      <c r="H228" s="17">
        <v>3601</v>
      </c>
      <c r="I228" s="21">
        <v>0.3254495</v>
      </c>
      <c r="J228" s="18">
        <v>0.25971230000000001</v>
      </c>
      <c r="K228" s="18">
        <v>0.3911867</v>
      </c>
      <c r="L228" s="20">
        <v>5.2500000000000003E-22</v>
      </c>
    </row>
    <row r="229" spans="1:12" x14ac:dyDescent="0.25">
      <c r="A229" s="19" t="s">
        <v>127</v>
      </c>
      <c r="B229" s="17">
        <v>5154</v>
      </c>
      <c r="C229" s="21">
        <v>-8.9029999999999995E-3</v>
      </c>
      <c r="D229" s="18">
        <v>-7.6532100000000006E-2</v>
      </c>
      <c r="E229" s="18">
        <v>5.8726E-2</v>
      </c>
      <c r="F229" s="17">
        <v>0.79635509999999998</v>
      </c>
      <c r="G229" s="38"/>
      <c r="H229" s="17">
        <v>3601</v>
      </c>
      <c r="I229" s="21">
        <v>-6.8292599999999995E-2</v>
      </c>
      <c r="J229" s="18">
        <v>-0.13202140000000001</v>
      </c>
      <c r="K229" s="18">
        <v>-4.5637999999999998E-3</v>
      </c>
      <c r="L229" s="17">
        <v>3.5707799999999998E-2</v>
      </c>
    </row>
    <row r="230" spans="1:12" x14ac:dyDescent="0.25">
      <c r="A230" s="19" t="s">
        <v>128</v>
      </c>
      <c r="B230" s="17">
        <v>5154</v>
      </c>
      <c r="C230" s="21">
        <v>1.248197</v>
      </c>
      <c r="D230" s="18">
        <v>1.1887620000000001</v>
      </c>
      <c r="E230" s="18">
        <v>1.3076319999999999</v>
      </c>
      <c r="F230" s="17">
        <v>0</v>
      </c>
      <c r="G230" s="38"/>
      <c r="H230" s="17">
        <v>3599</v>
      </c>
      <c r="I230" s="21">
        <v>1.242966</v>
      </c>
      <c r="J230" s="18">
        <v>1.184844</v>
      </c>
      <c r="K230" s="18">
        <v>1.3010889999999999</v>
      </c>
      <c r="L230" s="17">
        <v>0</v>
      </c>
    </row>
    <row r="231" spans="1:12" x14ac:dyDescent="0.25">
      <c r="A231" s="19" t="s">
        <v>129</v>
      </c>
      <c r="B231" s="17">
        <v>5154</v>
      </c>
      <c r="C231" s="21">
        <v>1.4922500000000001</v>
      </c>
      <c r="D231" s="18">
        <v>1.434364</v>
      </c>
      <c r="E231" s="18">
        <v>1.5501370000000001</v>
      </c>
      <c r="F231" s="17">
        <v>0</v>
      </c>
      <c r="G231" s="38"/>
      <c r="H231" s="17">
        <v>3600</v>
      </c>
      <c r="I231" s="21">
        <v>1.4884329999999999</v>
      </c>
      <c r="J231" s="18">
        <v>1.4312210000000001</v>
      </c>
      <c r="K231" s="18">
        <v>1.545644</v>
      </c>
      <c r="L231" s="17">
        <v>0</v>
      </c>
    </row>
    <row r="232" spans="1:12" x14ac:dyDescent="0.25">
      <c r="A232" s="19" t="s">
        <v>130</v>
      </c>
      <c r="B232" s="17">
        <v>5154</v>
      </c>
      <c r="C232" s="21">
        <v>0.62056389999999995</v>
      </c>
      <c r="D232" s="18">
        <v>0.55618800000000002</v>
      </c>
      <c r="E232" s="18">
        <v>0.68493970000000004</v>
      </c>
      <c r="F232" s="17">
        <v>0</v>
      </c>
      <c r="G232" s="38"/>
      <c r="H232" s="17">
        <v>3599</v>
      </c>
      <c r="I232" s="21">
        <v>0.52805460000000004</v>
      </c>
      <c r="J232" s="18">
        <v>0.46535779999999999</v>
      </c>
      <c r="K232" s="18">
        <v>0.59075140000000004</v>
      </c>
      <c r="L232" s="17">
        <v>0</v>
      </c>
    </row>
    <row r="233" spans="1:12" x14ac:dyDescent="0.25">
      <c r="A233" s="19" t="s">
        <v>131</v>
      </c>
      <c r="B233" s="17">
        <v>5154</v>
      </c>
      <c r="C233" s="21">
        <v>1.4333769999999999</v>
      </c>
      <c r="D233" s="18">
        <v>1.3836539999999999</v>
      </c>
      <c r="E233" s="18">
        <v>1.4831000000000001</v>
      </c>
      <c r="F233" s="17">
        <v>0</v>
      </c>
      <c r="G233" s="38"/>
      <c r="H233" s="17">
        <v>3601</v>
      </c>
      <c r="I233" s="21">
        <v>1.4069449999999999</v>
      </c>
      <c r="J233" s="18">
        <v>1.3574710000000001</v>
      </c>
      <c r="K233" s="18">
        <v>1.45642</v>
      </c>
      <c r="L233" s="17">
        <v>0</v>
      </c>
    </row>
    <row r="234" spans="1:12" x14ac:dyDescent="0.25">
      <c r="A234" s="19" t="s">
        <v>132</v>
      </c>
      <c r="B234" s="17">
        <v>5153</v>
      </c>
      <c r="C234" s="21">
        <v>-0.13982600000000001</v>
      </c>
      <c r="D234" s="18">
        <v>-0.20637230000000001</v>
      </c>
      <c r="E234" s="18">
        <v>-7.32796E-2</v>
      </c>
      <c r="F234" s="17">
        <v>3.8600000000000003E-5</v>
      </c>
      <c r="G234" s="38"/>
      <c r="H234" s="17">
        <v>3601</v>
      </c>
      <c r="I234" s="21">
        <v>-0.16030249999999999</v>
      </c>
      <c r="J234" s="18">
        <v>-0.22596930000000001</v>
      </c>
      <c r="K234" s="18">
        <v>-9.4635700000000003E-2</v>
      </c>
      <c r="L234" s="20">
        <v>1.77E-6</v>
      </c>
    </row>
    <row r="235" spans="1:12" x14ac:dyDescent="0.25">
      <c r="A235" s="19" t="s">
        <v>133</v>
      </c>
      <c r="B235" s="17">
        <v>5155</v>
      </c>
      <c r="C235" s="21">
        <v>-0.40741739999999999</v>
      </c>
      <c r="D235" s="18">
        <v>-0.47959459999999998</v>
      </c>
      <c r="E235" s="18">
        <v>-0.33524019999999999</v>
      </c>
      <c r="F235" s="20">
        <v>3.8000000000000001E-28</v>
      </c>
      <c r="G235" s="38"/>
      <c r="H235" s="17">
        <v>3601</v>
      </c>
      <c r="I235" s="21">
        <v>-0.48102080000000003</v>
      </c>
      <c r="J235" s="18">
        <v>-0.55191970000000001</v>
      </c>
      <c r="K235" s="18">
        <v>-0.41012189999999998</v>
      </c>
      <c r="L235" s="17">
        <v>0</v>
      </c>
    </row>
    <row r="236" spans="1:12" x14ac:dyDescent="0.25">
      <c r="A236" s="19" t="s">
        <v>134</v>
      </c>
      <c r="B236" s="40">
        <v>0</v>
      </c>
      <c r="C236" s="31"/>
      <c r="D236" s="31"/>
      <c r="E236" s="31"/>
      <c r="F236" s="30"/>
      <c r="G236" s="38"/>
      <c r="H236" s="40">
        <v>0</v>
      </c>
      <c r="I236" s="31"/>
      <c r="J236" s="31"/>
      <c r="K236" s="31"/>
      <c r="L236" s="30"/>
    </row>
    <row r="237" spans="1:12" x14ac:dyDescent="0.25">
      <c r="A237" s="19" t="s">
        <v>135</v>
      </c>
      <c r="B237" s="17">
        <v>5140</v>
      </c>
      <c r="C237" s="21">
        <v>0.14907790000000001</v>
      </c>
      <c r="D237" s="18">
        <v>8.2983699999999994E-2</v>
      </c>
      <c r="E237" s="18">
        <v>0.21517210000000001</v>
      </c>
      <c r="F237" s="20">
        <v>9.9899999999999992E-6</v>
      </c>
      <c r="G237" s="38"/>
      <c r="H237" s="17">
        <v>3591</v>
      </c>
      <c r="I237" s="21">
        <v>0.18742120000000001</v>
      </c>
      <c r="J237" s="18">
        <v>0.1247273</v>
      </c>
      <c r="K237" s="18">
        <v>0.25011519999999998</v>
      </c>
      <c r="L237" s="20">
        <v>5.0099999999999999E-9</v>
      </c>
    </row>
    <row r="238" spans="1:12" x14ac:dyDescent="0.25">
      <c r="A238" s="19" t="s">
        <v>136</v>
      </c>
      <c r="B238" s="17">
        <v>5153</v>
      </c>
      <c r="C238" s="21">
        <v>0.48944500000000002</v>
      </c>
      <c r="D238" s="18">
        <v>0.42092980000000002</v>
      </c>
      <c r="E238" s="18">
        <v>0.55796029999999996</v>
      </c>
      <c r="F238" s="17">
        <v>0</v>
      </c>
      <c r="G238" s="38"/>
      <c r="H238" s="17">
        <v>3598</v>
      </c>
      <c r="I238" s="21">
        <v>0.43498419999999999</v>
      </c>
      <c r="J238" s="18">
        <v>0.36821009999999998</v>
      </c>
      <c r="K238" s="18">
        <v>0.50175829999999999</v>
      </c>
      <c r="L238" s="20">
        <v>1.4500000000000001E-36</v>
      </c>
    </row>
    <row r="239" spans="1:12" x14ac:dyDescent="0.25">
      <c r="A239" s="19" t="s">
        <v>235</v>
      </c>
      <c r="B239" s="17">
        <v>5157</v>
      </c>
      <c r="C239" s="21">
        <v>-0.58607319999999996</v>
      </c>
      <c r="D239" s="18">
        <v>-0.6523582</v>
      </c>
      <c r="E239" s="18">
        <v>-0.51978829999999998</v>
      </c>
      <c r="F239" s="17">
        <v>0</v>
      </c>
      <c r="G239" s="38"/>
      <c r="H239" s="17">
        <v>3602</v>
      </c>
      <c r="I239" s="21">
        <v>-0.78503909999999999</v>
      </c>
      <c r="J239" s="18">
        <v>-0.84846250000000001</v>
      </c>
      <c r="K239" s="18">
        <v>-0.72161560000000002</v>
      </c>
      <c r="L239" s="17">
        <v>0</v>
      </c>
    </row>
    <row r="240" spans="1:12" x14ac:dyDescent="0.25">
      <c r="A240" s="19" t="s">
        <v>137</v>
      </c>
      <c r="B240" s="17">
        <v>5155</v>
      </c>
      <c r="C240" s="21">
        <v>-0.24627099999999999</v>
      </c>
      <c r="D240" s="18">
        <v>-0.31787090000000001</v>
      </c>
      <c r="E240" s="18">
        <v>-0.1746711</v>
      </c>
      <c r="F240" s="20">
        <v>1.7199999999999999E-11</v>
      </c>
      <c r="G240" s="38"/>
      <c r="H240" s="17">
        <v>3601</v>
      </c>
      <c r="I240" s="21">
        <v>-0.36929830000000002</v>
      </c>
      <c r="J240" s="18">
        <v>-0.43893929999999998</v>
      </c>
      <c r="K240" s="18">
        <v>-0.29965720000000001</v>
      </c>
      <c r="L240" s="20">
        <v>5.7600000000000002E-25</v>
      </c>
    </row>
    <row r="243" spans="1:12" ht="20.25" x14ac:dyDescent="0.3">
      <c r="A243" s="41" t="s">
        <v>11</v>
      </c>
      <c r="G243" s="39"/>
    </row>
    <row r="245" spans="1:12" ht="15.75" x14ac:dyDescent="0.25">
      <c r="A245" s="14" t="s">
        <v>236</v>
      </c>
      <c r="B245" s="16" t="s">
        <v>10</v>
      </c>
      <c r="C245" s="22" t="s">
        <v>0</v>
      </c>
      <c r="D245" s="16" t="s">
        <v>1</v>
      </c>
      <c r="E245" s="16" t="s">
        <v>2</v>
      </c>
      <c r="F245" s="15" t="s">
        <v>3</v>
      </c>
      <c r="G245" s="37"/>
      <c r="H245" s="16" t="s">
        <v>10</v>
      </c>
      <c r="I245" s="22" t="s">
        <v>0</v>
      </c>
      <c r="J245" s="16" t="s">
        <v>1</v>
      </c>
      <c r="K245" s="16" t="s">
        <v>2</v>
      </c>
      <c r="L245" s="15" t="s">
        <v>3</v>
      </c>
    </row>
    <row r="246" spans="1:12" x14ac:dyDescent="0.25">
      <c r="A246" s="19" t="s">
        <v>138</v>
      </c>
      <c r="B246" s="17">
        <v>3980</v>
      </c>
      <c r="C246" s="21">
        <v>0.71162510000000001</v>
      </c>
      <c r="D246" s="18">
        <v>0.62921289999999996</v>
      </c>
      <c r="E246" s="18">
        <v>0.79403729999999995</v>
      </c>
      <c r="F246" s="17">
        <v>0</v>
      </c>
      <c r="G246" s="38"/>
      <c r="H246" s="17">
        <v>2571</v>
      </c>
      <c r="I246" s="21">
        <v>0.67127979999999998</v>
      </c>
      <c r="J246" s="18">
        <v>0.59024520000000003</v>
      </c>
      <c r="K246" s="18">
        <v>0.75231440000000005</v>
      </c>
      <c r="L246" s="17">
        <v>0</v>
      </c>
    </row>
    <row r="247" spans="1:12" x14ac:dyDescent="0.25">
      <c r="A247" s="19" t="s">
        <v>12</v>
      </c>
      <c r="B247" s="17">
        <v>3980</v>
      </c>
      <c r="C247" s="21">
        <v>0.59171189999999996</v>
      </c>
      <c r="D247" s="18">
        <v>0.50839920000000005</v>
      </c>
      <c r="E247" s="18">
        <v>0.67502450000000003</v>
      </c>
      <c r="F247" s="17">
        <v>0</v>
      </c>
      <c r="G247" s="38"/>
      <c r="H247" s="17">
        <v>2571</v>
      </c>
      <c r="I247" s="21">
        <v>0.54835800000000001</v>
      </c>
      <c r="J247" s="18">
        <v>0.46664990000000001</v>
      </c>
      <c r="K247" s="18">
        <v>0.63006609999999996</v>
      </c>
      <c r="L247" s="20">
        <v>2.5300000000000003E-38</v>
      </c>
    </row>
    <row r="248" spans="1:12" x14ac:dyDescent="0.25">
      <c r="A248" s="19" t="s">
        <v>13</v>
      </c>
      <c r="B248" s="17">
        <v>3980</v>
      </c>
      <c r="C248" s="21">
        <v>0.50623379999999996</v>
      </c>
      <c r="D248" s="18">
        <v>0.42093560000000002</v>
      </c>
      <c r="E248" s="18">
        <v>0.59153210000000001</v>
      </c>
      <c r="F248" s="20">
        <v>8.5199999999999995E-31</v>
      </c>
      <c r="G248" s="38"/>
      <c r="H248" s="17">
        <v>2571</v>
      </c>
      <c r="I248" s="21">
        <v>0.46280779999999999</v>
      </c>
      <c r="J248" s="18">
        <v>0.37914710000000001</v>
      </c>
      <c r="K248" s="18">
        <v>0.54646859999999997</v>
      </c>
      <c r="L248" s="20">
        <v>7.7599999999999998E-27</v>
      </c>
    </row>
    <row r="249" spans="1:12" x14ac:dyDescent="0.25">
      <c r="A249" s="19" t="s">
        <v>14</v>
      </c>
      <c r="B249" s="17">
        <v>3980</v>
      </c>
      <c r="C249" s="21">
        <v>0.5151753</v>
      </c>
      <c r="D249" s="18">
        <v>0.42928569999999999</v>
      </c>
      <c r="E249" s="18">
        <v>0.60106490000000001</v>
      </c>
      <c r="F249" s="20">
        <v>2.0799999999999998E-31</v>
      </c>
      <c r="G249" s="38"/>
      <c r="H249" s="17">
        <v>2571</v>
      </c>
      <c r="I249" s="21">
        <v>0.46798800000000002</v>
      </c>
      <c r="J249" s="18">
        <v>0.38324730000000001</v>
      </c>
      <c r="K249" s="18">
        <v>0.55272869999999996</v>
      </c>
      <c r="L249" s="20">
        <v>9.4000000000000006E-27</v>
      </c>
    </row>
    <row r="250" spans="1:12" x14ac:dyDescent="0.25">
      <c r="A250" s="19" t="s">
        <v>15</v>
      </c>
      <c r="B250" s="17">
        <v>3980</v>
      </c>
      <c r="C250" s="21">
        <v>0.56137309999999996</v>
      </c>
      <c r="D250" s="18">
        <v>0.47355350000000002</v>
      </c>
      <c r="E250" s="18">
        <v>0.64919269999999996</v>
      </c>
      <c r="F250" s="20">
        <v>2.2899999999999999E-35</v>
      </c>
      <c r="G250" s="38"/>
      <c r="H250" s="17">
        <v>2571</v>
      </c>
      <c r="I250" s="21">
        <v>0.5081888</v>
      </c>
      <c r="J250" s="18">
        <v>0.42123080000000002</v>
      </c>
      <c r="K250" s="18">
        <v>0.59514679999999998</v>
      </c>
      <c r="L250" s="20">
        <v>1.1E-29</v>
      </c>
    </row>
    <row r="251" spans="1:12" x14ac:dyDescent="0.25">
      <c r="A251" s="19" t="s">
        <v>16</v>
      </c>
      <c r="B251" s="17">
        <v>3980</v>
      </c>
      <c r="C251" s="21">
        <v>0.4444766</v>
      </c>
      <c r="D251" s="18">
        <v>0.3602687</v>
      </c>
      <c r="E251" s="18">
        <v>0.52868459999999995</v>
      </c>
      <c r="F251" s="20">
        <v>8.7499999999999991E-25</v>
      </c>
      <c r="G251" s="38"/>
      <c r="H251" s="17">
        <v>2571</v>
      </c>
      <c r="I251" s="21">
        <v>0.40580270000000002</v>
      </c>
      <c r="J251" s="18">
        <v>0.32314300000000001</v>
      </c>
      <c r="K251" s="18">
        <v>0.48846240000000002</v>
      </c>
      <c r="L251" s="20">
        <v>1.42E-21</v>
      </c>
    </row>
    <row r="252" spans="1:12" x14ac:dyDescent="0.25">
      <c r="A252" s="19" t="s">
        <v>17</v>
      </c>
      <c r="B252" s="17">
        <v>3980</v>
      </c>
      <c r="C252" s="21">
        <v>0.62314449999999999</v>
      </c>
      <c r="D252" s="18">
        <v>0.54084469999999996</v>
      </c>
      <c r="E252" s="18">
        <v>0.70544430000000002</v>
      </c>
      <c r="F252" s="17">
        <v>0</v>
      </c>
      <c r="G252" s="38"/>
      <c r="H252" s="17">
        <v>2571</v>
      </c>
      <c r="I252" s="21">
        <v>0.58087889999999998</v>
      </c>
      <c r="J252" s="18">
        <v>0.50029599999999996</v>
      </c>
      <c r="K252" s="18">
        <v>0.66146179999999999</v>
      </c>
      <c r="L252" s="17">
        <v>0</v>
      </c>
    </row>
    <row r="253" spans="1:12" x14ac:dyDescent="0.25">
      <c r="A253" s="19" t="s">
        <v>139</v>
      </c>
      <c r="B253" s="17">
        <v>3980</v>
      </c>
      <c r="C253" s="21">
        <v>0.80267089999999996</v>
      </c>
      <c r="D253" s="18">
        <v>0.71985440000000001</v>
      </c>
      <c r="E253" s="18">
        <v>0.88548729999999998</v>
      </c>
      <c r="F253" s="17">
        <v>0</v>
      </c>
      <c r="G253" s="38"/>
      <c r="H253" s="17">
        <v>2571</v>
      </c>
      <c r="I253" s="21">
        <v>0.77117199999999997</v>
      </c>
      <c r="J253" s="18">
        <v>0.68983660000000002</v>
      </c>
      <c r="K253" s="18">
        <v>0.85250740000000003</v>
      </c>
      <c r="L253" s="17">
        <v>0</v>
      </c>
    </row>
    <row r="254" spans="1:12" x14ac:dyDescent="0.25">
      <c r="A254" s="19" t="s">
        <v>18</v>
      </c>
      <c r="B254" s="17">
        <v>3980</v>
      </c>
      <c r="C254" s="21">
        <v>0.72313850000000002</v>
      </c>
      <c r="D254" s="18">
        <v>0.64014660000000001</v>
      </c>
      <c r="E254" s="18">
        <v>0.80613040000000002</v>
      </c>
      <c r="F254" s="17">
        <v>0</v>
      </c>
      <c r="G254" s="38"/>
      <c r="H254" s="17">
        <v>2571</v>
      </c>
      <c r="I254" s="21">
        <v>0.68733379999999999</v>
      </c>
      <c r="J254" s="18">
        <v>0.6058789</v>
      </c>
      <c r="K254" s="18">
        <v>0.76878860000000004</v>
      </c>
      <c r="L254" s="17">
        <v>0</v>
      </c>
    </row>
    <row r="255" spans="1:12" x14ac:dyDescent="0.25">
      <c r="A255" s="19" t="s">
        <v>19</v>
      </c>
      <c r="B255" s="17">
        <v>3980</v>
      </c>
      <c r="C255" s="21">
        <v>0.6611013</v>
      </c>
      <c r="D255" s="18">
        <v>0.57688819999999996</v>
      </c>
      <c r="E255" s="18">
        <v>0.74531440000000004</v>
      </c>
      <c r="F255" s="17">
        <v>0</v>
      </c>
      <c r="G255" s="38"/>
      <c r="H255" s="17">
        <v>2571</v>
      </c>
      <c r="I255" s="21">
        <v>0.61882689999999996</v>
      </c>
      <c r="J255" s="18">
        <v>0.53613699999999997</v>
      </c>
      <c r="K255" s="18">
        <v>0.70151669999999999</v>
      </c>
      <c r="L255" s="17">
        <v>0</v>
      </c>
    </row>
    <row r="256" spans="1:12" x14ac:dyDescent="0.25">
      <c r="A256" s="19" t="s">
        <v>20</v>
      </c>
      <c r="B256" s="17">
        <v>3980</v>
      </c>
      <c r="C256" s="21">
        <v>0.55293939999999997</v>
      </c>
      <c r="D256" s="18">
        <v>0.46849740000000001</v>
      </c>
      <c r="E256" s="18">
        <v>0.63738130000000004</v>
      </c>
      <c r="F256" s="20">
        <v>5.4000000000000003E-37</v>
      </c>
      <c r="G256" s="38"/>
      <c r="H256" s="17">
        <v>2571</v>
      </c>
      <c r="I256" s="21">
        <v>0.509127</v>
      </c>
      <c r="J256" s="18">
        <v>0.4257688</v>
      </c>
      <c r="K256" s="18">
        <v>0.59248529999999999</v>
      </c>
      <c r="L256" s="20">
        <v>3.35E-32</v>
      </c>
    </row>
    <row r="257" spans="1:12" x14ac:dyDescent="0.25">
      <c r="A257" s="19" t="s">
        <v>21</v>
      </c>
      <c r="B257" s="17">
        <v>3980</v>
      </c>
      <c r="C257" s="21">
        <v>0.65957730000000003</v>
      </c>
      <c r="D257" s="18">
        <v>0.57542470000000001</v>
      </c>
      <c r="E257" s="18">
        <v>0.74372990000000005</v>
      </c>
      <c r="F257" s="17">
        <v>0</v>
      </c>
      <c r="G257" s="38"/>
      <c r="H257" s="17">
        <v>2571</v>
      </c>
      <c r="I257" s="21">
        <v>0.62019279999999999</v>
      </c>
      <c r="J257" s="18">
        <v>0.53692220000000002</v>
      </c>
      <c r="K257" s="18">
        <v>0.70346330000000001</v>
      </c>
      <c r="L257" s="17">
        <v>0</v>
      </c>
    </row>
    <row r="258" spans="1:12" x14ac:dyDescent="0.25">
      <c r="A258" s="19" t="s">
        <v>22</v>
      </c>
      <c r="B258" s="17">
        <v>3980</v>
      </c>
      <c r="C258" s="21">
        <v>0.42539500000000002</v>
      </c>
      <c r="D258" s="18">
        <v>0.3408795</v>
      </c>
      <c r="E258" s="18">
        <v>0.50991050000000004</v>
      </c>
      <c r="F258" s="20">
        <v>1.04E-22</v>
      </c>
      <c r="G258" s="38"/>
      <c r="H258" s="17">
        <v>2571</v>
      </c>
      <c r="I258" s="21">
        <v>0.37685109999999999</v>
      </c>
      <c r="J258" s="18">
        <v>0.29368119999999998</v>
      </c>
      <c r="K258" s="18">
        <v>0.46002090000000001</v>
      </c>
      <c r="L258" s="20">
        <v>1.1800000000000001E-18</v>
      </c>
    </row>
    <row r="259" spans="1:12" x14ac:dyDescent="0.25">
      <c r="A259" s="19" t="s">
        <v>23</v>
      </c>
      <c r="B259" s="17">
        <v>3980</v>
      </c>
      <c r="C259" s="21">
        <v>0.78595119999999996</v>
      </c>
      <c r="D259" s="18">
        <v>0.70383260000000003</v>
      </c>
      <c r="E259" s="18">
        <v>0.8680698</v>
      </c>
      <c r="F259" s="17">
        <v>0</v>
      </c>
      <c r="G259" s="38"/>
      <c r="H259" s="17">
        <v>2571</v>
      </c>
      <c r="I259" s="21">
        <v>0.75450110000000004</v>
      </c>
      <c r="J259" s="18">
        <v>0.67405490000000001</v>
      </c>
      <c r="K259" s="18">
        <v>0.83494729999999995</v>
      </c>
      <c r="L259" s="17">
        <v>0</v>
      </c>
    </row>
    <row r="260" spans="1:12" x14ac:dyDescent="0.25">
      <c r="A260" s="19" t="s">
        <v>140</v>
      </c>
      <c r="B260" s="17">
        <v>3980</v>
      </c>
      <c r="C260" s="21">
        <v>1.0112840000000001</v>
      </c>
      <c r="D260" s="18">
        <v>0.93031540000000001</v>
      </c>
      <c r="E260" s="18">
        <v>1.0922529999999999</v>
      </c>
      <c r="F260" s="17">
        <v>0</v>
      </c>
      <c r="G260" s="38"/>
      <c r="H260" s="17">
        <v>2571</v>
      </c>
      <c r="I260" s="21">
        <v>0.97764510000000004</v>
      </c>
      <c r="J260" s="18">
        <v>0.89805869999999999</v>
      </c>
      <c r="K260" s="18">
        <v>1.057231</v>
      </c>
      <c r="L260" s="17">
        <v>0</v>
      </c>
    </row>
    <row r="261" spans="1:12" x14ac:dyDescent="0.25">
      <c r="A261" s="19" t="s">
        <v>24</v>
      </c>
      <c r="B261" s="17">
        <v>3980</v>
      </c>
      <c r="C261" s="21">
        <v>0.94591740000000002</v>
      </c>
      <c r="D261" s="18">
        <v>0.86496700000000004</v>
      </c>
      <c r="E261" s="18">
        <v>1.0268679999999999</v>
      </c>
      <c r="F261" s="17">
        <v>0</v>
      </c>
      <c r="G261" s="38"/>
      <c r="H261" s="17">
        <v>2571</v>
      </c>
      <c r="I261" s="21">
        <v>0.90953139999999999</v>
      </c>
      <c r="J261" s="18">
        <v>0.82996899999999996</v>
      </c>
      <c r="K261" s="18">
        <v>0.98909369999999996</v>
      </c>
      <c r="L261" s="17">
        <v>0</v>
      </c>
    </row>
    <row r="262" spans="1:12" x14ac:dyDescent="0.25">
      <c r="A262" s="19" t="s">
        <v>25</v>
      </c>
      <c r="B262" s="17">
        <v>3980</v>
      </c>
      <c r="C262" s="21">
        <v>0.95170869999999996</v>
      </c>
      <c r="D262" s="18">
        <v>0.87091669999999999</v>
      </c>
      <c r="E262" s="18">
        <v>1.0325009999999999</v>
      </c>
      <c r="F262" s="17">
        <v>0</v>
      </c>
      <c r="G262" s="38"/>
      <c r="H262" s="17">
        <v>2571</v>
      </c>
      <c r="I262" s="21">
        <v>0.91137809999999997</v>
      </c>
      <c r="J262" s="18">
        <v>0.83198050000000001</v>
      </c>
      <c r="K262" s="18">
        <v>0.99077559999999998</v>
      </c>
      <c r="L262" s="17">
        <v>0</v>
      </c>
    </row>
    <row r="263" spans="1:12" x14ac:dyDescent="0.25">
      <c r="A263" s="19" t="s">
        <v>26</v>
      </c>
      <c r="B263" s="17">
        <v>3980</v>
      </c>
      <c r="C263" s="21">
        <v>0.84397909999999998</v>
      </c>
      <c r="D263" s="18">
        <v>0.76164770000000004</v>
      </c>
      <c r="E263" s="18">
        <v>0.92631050000000004</v>
      </c>
      <c r="F263" s="17">
        <v>0</v>
      </c>
      <c r="G263" s="38"/>
      <c r="H263" s="17">
        <v>2571</v>
      </c>
      <c r="I263" s="21">
        <v>0.79971049999999999</v>
      </c>
      <c r="J263" s="18">
        <v>0.71843520000000005</v>
      </c>
      <c r="K263" s="18">
        <v>0.88098569999999998</v>
      </c>
      <c r="L263" s="17">
        <v>0</v>
      </c>
    </row>
    <row r="264" spans="1:12" x14ac:dyDescent="0.25">
      <c r="A264" s="19" t="s">
        <v>27</v>
      </c>
      <c r="B264" s="17">
        <v>3980</v>
      </c>
      <c r="C264" s="21">
        <v>0.92039629999999995</v>
      </c>
      <c r="D264" s="18">
        <v>0.83961620000000003</v>
      </c>
      <c r="E264" s="18">
        <v>1.0011760000000001</v>
      </c>
      <c r="F264" s="17">
        <v>0</v>
      </c>
      <c r="G264" s="38"/>
      <c r="H264" s="17">
        <v>2571</v>
      </c>
      <c r="I264" s="21">
        <v>0.87496669999999999</v>
      </c>
      <c r="J264" s="18">
        <v>0.79490039999999995</v>
      </c>
      <c r="K264" s="18">
        <v>0.95503309999999997</v>
      </c>
      <c r="L264" s="17">
        <v>0</v>
      </c>
    </row>
    <row r="265" spans="1:12" x14ac:dyDescent="0.25">
      <c r="A265" s="19" t="s">
        <v>28</v>
      </c>
      <c r="B265" s="17">
        <v>3980</v>
      </c>
      <c r="C265" s="21">
        <v>0.76094859999999998</v>
      </c>
      <c r="D265" s="18">
        <v>0.67708449999999998</v>
      </c>
      <c r="E265" s="18">
        <v>0.84481269999999997</v>
      </c>
      <c r="F265" s="17">
        <v>0</v>
      </c>
      <c r="G265" s="38"/>
      <c r="H265" s="17">
        <v>2571</v>
      </c>
      <c r="I265" s="21">
        <v>0.71826480000000004</v>
      </c>
      <c r="J265" s="18">
        <v>0.63581560000000004</v>
      </c>
      <c r="K265" s="18">
        <v>0.80071400000000004</v>
      </c>
      <c r="L265" s="17">
        <v>0</v>
      </c>
    </row>
    <row r="266" spans="1:12" x14ac:dyDescent="0.25">
      <c r="A266" s="19" t="s">
        <v>29</v>
      </c>
      <c r="B266" s="17">
        <v>3980</v>
      </c>
      <c r="C266" s="21">
        <v>0.97886470000000003</v>
      </c>
      <c r="D266" s="18">
        <v>0.89841570000000004</v>
      </c>
      <c r="E266" s="18">
        <v>1.0593140000000001</v>
      </c>
      <c r="F266" s="17">
        <v>0</v>
      </c>
      <c r="G266" s="38"/>
      <c r="H266" s="17">
        <v>2571</v>
      </c>
      <c r="I266" s="21">
        <v>0.94673269999999998</v>
      </c>
      <c r="J266" s="18">
        <v>0.86779790000000001</v>
      </c>
      <c r="K266" s="18">
        <v>1.025668</v>
      </c>
      <c r="L266" s="17">
        <v>0</v>
      </c>
    </row>
    <row r="267" spans="1:12" x14ac:dyDescent="0.25">
      <c r="A267" s="19" t="s">
        <v>141</v>
      </c>
      <c r="B267" s="17">
        <v>3980</v>
      </c>
      <c r="C267" s="21">
        <v>1.0850709999999999</v>
      </c>
      <c r="D267" s="18">
        <v>1.006651</v>
      </c>
      <c r="E267" s="18">
        <v>1.1634899999999999</v>
      </c>
      <c r="F267" s="17">
        <v>0</v>
      </c>
      <c r="G267" s="38"/>
      <c r="H267" s="17">
        <v>2571</v>
      </c>
      <c r="I267" s="21">
        <v>1.0446359999999999</v>
      </c>
      <c r="J267" s="18">
        <v>0.96716679999999999</v>
      </c>
      <c r="K267" s="18">
        <v>1.1221049999999999</v>
      </c>
      <c r="L267" s="17">
        <v>0</v>
      </c>
    </row>
    <row r="268" spans="1:12" x14ac:dyDescent="0.25">
      <c r="A268" s="19" t="s">
        <v>30</v>
      </c>
      <c r="B268" s="17">
        <v>3980</v>
      </c>
      <c r="C268" s="21">
        <v>0.96760480000000004</v>
      </c>
      <c r="D268" s="18">
        <v>0.88895389999999996</v>
      </c>
      <c r="E268" s="18">
        <v>1.0462560000000001</v>
      </c>
      <c r="F268" s="17">
        <v>0</v>
      </c>
      <c r="G268" s="38"/>
      <c r="H268" s="17">
        <v>2571</v>
      </c>
      <c r="I268" s="21">
        <v>0.92266950000000003</v>
      </c>
      <c r="J268" s="18">
        <v>0.84490600000000005</v>
      </c>
      <c r="K268" s="18">
        <v>1.0004329999999999</v>
      </c>
      <c r="L268" s="17">
        <v>0</v>
      </c>
    </row>
    <row r="269" spans="1:12" x14ac:dyDescent="0.25">
      <c r="A269" s="19" t="s">
        <v>31</v>
      </c>
      <c r="B269" s="17">
        <v>3980</v>
      </c>
      <c r="C269" s="21">
        <v>0.95711889999999999</v>
      </c>
      <c r="D269" s="18">
        <v>0.87885809999999998</v>
      </c>
      <c r="E269" s="18">
        <v>1.03538</v>
      </c>
      <c r="F269" s="17">
        <v>0</v>
      </c>
      <c r="G269" s="38"/>
      <c r="H269" s="17">
        <v>2571</v>
      </c>
      <c r="I269" s="21">
        <v>0.90615959999999995</v>
      </c>
      <c r="J269" s="18">
        <v>0.8287949</v>
      </c>
      <c r="K269" s="18">
        <v>0.98352439999999997</v>
      </c>
      <c r="L269" s="17">
        <v>0</v>
      </c>
    </row>
    <row r="270" spans="1:12" x14ac:dyDescent="0.25">
      <c r="A270" s="19" t="s">
        <v>32</v>
      </c>
      <c r="B270" s="17">
        <v>3980</v>
      </c>
      <c r="C270" s="21">
        <v>0.76675859999999996</v>
      </c>
      <c r="D270" s="18">
        <v>0.68800349999999999</v>
      </c>
      <c r="E270" s="18">
        <v>0.84551370000000003</v>
      </c>
      <c r="F270" s="17">
        <v>0</v>
      </c>
      <c r="G270" s="38"/>
      <c r="H270" s="17">
        <v>2571</v>
      </c>
      <c r="I270" s="21">
        <v>0.70346249999999999</v>
      </c>
      <c r="J270" s="18">
        <v>0.62503419999999998</v>
      </c>
      <c r="K270" s="18">
        <v>0.7818908</v>
      </c>
      <c r="L270" s="17">
        <v>0</v>
      </c>
    </row>
    <row r="271" spans="1:12" x14ac:dyDescent="0.25">
      <c r="A271" s="19" t="s">
        <v>33</v>
      </c>
      <c r="B271" s="17">
        <v>3980</v>
      </c>
      <c r="C271" s="21">
        <v>0.66754789999999997</v>
      </c>
      <c r="D271" s="18">
        <v>0.58944169999999996</v>
      </c>
      <c r="E271" s="18">
        <v>0.74565409999999999</v>
      </c>
      <c r="F271" s="17">
        <v>0</v>
      </c>
      <c r="G271" s="38"/>
      <c r="H271" s="17">
        <v>2571</v>
      </c>
      <c r="I271" s="21">
        <v>0.59236659999999997</v>
      </c>
      <c r="J271" s="18">
        <v>0.51415809999999995</v>
      </c>
      <c r="K271" s="18">
        <v>0.67057509999999998</v>
      </c>
      <c r="L271" s="17">
        <v>0</v>
      </c>
    </row>
    <row r="272" spans="1:12" x14ac:dyDescent="0.25">
      <c r="A272" s="19" t="s">
        <v>34</v>
      </c>
      <c r="B272" s="17">
        <v>3980</v>
      </c>
      <c r="C272" s="21">
        <v>0.84675140000000004</v>
      </c>
      <c r="D272" s="18">
        <v>0.76696839999999999</v>
      </c>
      <c r="E272" s="18">
        <v>0.92653439999999998</v>
      </c>
      <c r="F272" s="17">
        <v>0</v>
      </c>
      <c r="G272" s="38"/>
      <c r="H272" s="17">
        <v>2571</v>
      </c>
      <c r="I272" s="21">
        <v>0.79863810000000002</v>
      </c>
      <c r="J272" s="18">
        <v>0.71976949999999995</v>
      </c>
      <c r="K272" s="18">
        <v>0.87750680000000003</v>
      </c>
      <c r="L272" s="17">
        <v>0</v>
      </c>
    </row>
    <row r="273" spans="1:12" x14ac:dyDescent="0.25">
      <c r="A273" s="19" t="s">
        <v>35</v>
      </c>
      <c r="B273" s="17">
        <v>3980</v>
      </c>
      <c r="C273" s="21">
        <v>1.045304</v>
      </c>
      <c r="D273" s="18">
        <v>0.966727</v>
      </c>
      <c r="E273" s="18">
        <v>1.12388</v>
      </c>
      <c r="F273" s="17">
        <v>0</v>
      </c>
      <c r="G273" s="38"/>
      <c r="H273" s="17">
        <v>2571</v>
      </c>
      <c r="I273" s="21">
        <v>1.0113179999999999</v>
      </c>
      <c r="J273" s="18">
        <v>0.93391000000000002</v>
      </c>
      <c r="K273" s="18">
        <v>1.088727</v>
      </c>
      <c r="L273" s="17">
        <v>0</v>
      </c>
    </row>
    <row r="274" spans="1:12" x14ac:dyDescent="0.25">
      <c r="A274" s="19" t="s">
        <v>142</v>
      </c>
      <c r="B274" s="17">
        <v>3980</v>
      </c>
      <c r="C274" s="21">
        <v>0.7989328</v>
      </c>
      <c r="D274" s="18">
        <v>0.72405160000000002</v>
      </c>
      <c r="E274" s="18">
        <v>0.87381399999999998</v>
      </c>
      <c r="F274" s="17">
        <v>0</v>
      </c>
      <c r="G274" s="38"/>
      <c r="H274" s="17">
        <v>2571</v>
      </c>
      <c r="I274" s="21">
        <v>0.73399340000000002</v>
      </c>
      <c r="J274" s="18">
        <v>0.65990070000000001</v>
      </c>
      <c r="K274" s="18">
        <v>0.80808610000000003</v>
      </c>
      <c r="L274" s="17">
        <v>0</v>
      </c>
    </row>
    <row r="275" spans="1:12" x14ac:dyDescent="0.25">
      <c r="A275" s="19" t="s">
        <v>36</v>
      </c>
      <c r="B275" s="17">
        <v>3980</v>
      </c>
      <c r="C275" s="21">
        <v>0.39513710000000002</v>
      </c>
      <c r="D275" s="18">
        <v>0.3208298</v>
      </c>
      <c r="E275" s="18">
        <v>0.46944439999999998</v>
      </c>
      <c r="F275" s="20">
        <v>3.9900000000000002E-25</v>
      </c>
      <c r="G275" s="38"/>
      <c r="H275" s="17">
        <v>2571</v>
      </c>
      <c r="I275" s="21">
        <v>0.31285289999999999</v>
      </c>
      <c r="J275" s="18">
        <v>0.23932929999999999</v>
      </c>
      <c r="K275" s="18">
        <v>0.38637640000000001</v>
      </c>
      <c r="L275" s="20">
        <v>1.1600000000000001E-16</v>
      </c>
    </row>
    <row r="276" spans="1:12" x14ac:dyDescent="0.25">
      <c r="A276" s="19" t="s">
        <v>37</v>
      </c>
      <c r="B276" s="17">
        <v>3980</v>
      </c>
      <c r="C276" s="21">
        <v>0.40093079999999998</v>
      </c>
      <c r="D276" s="18">
        <v>0.32719759999999998</v>
      </c>
      <c r="E276" s="18">
        <v>0.47466399999999997</v>
      </c>
      <c r="F276" s="20">
        <v>3.4999999999999998E-26</v>
      </c>
      <c r="G276" s="38"/>
      <c r="H276" s="17">
        <v>2571</v>
      </c>
      <c r="I276" s="21">
        <v>0.31703920000000002</v>
      </c>
      <c r="J276" s="18">
        <v>0.244362</v>
      </c>
      <c r="K276" s="18">
        <v>0.38971630000000002</v>
      </c>
      <c r="L276" s="20">
        <v>2.0099999999999999E-17</v>
      </c>
    </row>
    <row r="277" spans="1:12" x14ac:dyDescent="0.25">
      <c r="A277" s="19" t="s">
        <v>38</v>
      </c>
      <c r="B277" s="17">
        <v>3980</v>
      </c>
      <c r="C277" s="21">
        <v>-0.31715209999999999</v>
      </c>
      <c r="D277" s="18">
        <v>-0.38713779999999998</v>
      </c>
      <c r="E277" s="18">
        <v>-0.24716640000000001</v>
      </c>
      <c r="F277" s="20">
        <v>9.5400000000000009E-19</v>
      </c>
      <c r="G277" s="38"/>
      <c r="H277" s="17">
        <v>2571</v>
      </c>
      <c r="I277" s="21">
        <v>-0.43333519999999998</v>
      </c>
      <c r="J277" s="18">
        <v>-0.50274730000000001</v>
      </c>
      <c r="K277" s="18">
        <v>-0.363923</v>
      </c>
      <c r="L277" s="20">
        <v>1.5699999999999999E-33</v>
      </c>
    </row>
    <row r="278" spans="1:12" x14ac:dyDescent="0.25">
      <c r="A278" s="19" t="s">
        <v>39</v>
      </c>
      <c r="B278" s="17">
        <v>3980</v>
      </c>
      <c r="C278" s="21">
        <v>-0.54677189999999998</v>
      </c>
      <c r="D278" s="18">
        <v>-0.61539549999999998</v>
      </c>
      <c r="E278" s="18">
        <v>-0.47814839999999997</v>
      </c>
      <c r="F278" s="17">
        <v>0</v>
      </c>
      <c r="G278" s="38"/>
      <c r="H278" s="17">
        <v>2571</v>
      </c>
      <c r="I278" s="21">
        <v>-0.67009320000000006</v>
      </c>
      <c r="J278" s="18">
        <v>-0.73832469999999994</v>
      </c>
      <c r="K278" s="18">
        <v>-0.60186170000000005</v>
      </c>
      <c r="L278" s="17">
        <v>0</v>
      </c>
    </row>
    <row r="279" spans="1:12" x14ac:dyDescent="0.25">
      <c r="A279" s="19" t="s">
        <v>40</v>
      </c>
      <c r="B279" s="17">
        <v>3980</v>
      </c>
      <c r="C279" s="21">
        <v>0.1301341</v>
      </c>
      <c r="D279" s="18">
        <v>5.7306500000000003E-2</v>
      </c>
      <c r="E279" s="18">
        <v>0.20296169999999999</v>
      </c>
      <c r="F279" s="17">
        <v>4.6460000000000002E-4</v>
      </c>
      <c r="G279" s="38"/>
      <c r="H279" s="17">
        <v>2571</v>
      </c>
      <c r="I279" s="21">
        <v>4.0248699999999998E-2</v>
      </c>
      <c r="J279" s="18">
        <v>-3.1624899999999997E-2</v>
      </c>
      <c r="K279" s="18">
        <v>0.11212229999999999</v>
      </c>
      <c r="L279" s="17">
        <v>0.27227069999999998</v>
      </c>
    </row>
    <row r="280" spans="1:12" x14ac:dyDescent="0.25">
      <c r="A280" s="19" t="s">
        <v>41</v>
      </c>
      <c r="B280" s="17">
        <v>3980</v>
      </c>
      <c r="C280" s="21">
        <v>0.87800460000000002</v>
      </c>
      <c r="D280" s="18">
        <v>0.80290220000000001</v>
      </c>
      <c r="E280" s="18">
        <v>0.95310689999999998</v>
      </c>
      <c r="F280" s="17">
        <v>0</v>
      </c>
      <c r="G280" s="38"/>
      <c r="H280" s="17">
        <v>2571</v>
      </c>
      <c r="I280" s="21">
        <v>0.83439430000000003</v>
      </c>
      <c r="J280" s="18">
        <v>0.76021459999999996</v>
      </c>
      <c r="K280" s="18">
        <v>0.90857399999999999</v>
      </c>
      <c r="L280" s="17">
        <v>0</v>
      </c>
    </row>
    <row r="281" spans="1:12" x14ac:dyDescent="0.25">
      <c r="A281" s="19" t="s">
        <v>143</v>
      </c>
      <c r="B281" s="17">
        <v>3980</v>
      </c>
      <c r="C281" s="21">
        <v>0.1128368</v>
      </c>
      <c r="D281" s="18">
        <v>3.3372499999999999E-2</v>
      </c>
      <c r="E281" s="18">
        <v>0.192301</v>
      </c>
      <c r="F281" s="17">
        <v>5.3958000000000001E-3</v>
      </c>
      <c r="G281" s="38"/>
      <c r="H281" s="17">
        <v>2571</v>
      </c>
      <c r="I281" s="21">
        <v>-9.3535000000000007E-3</v>
      </c>
      <c r="J281" s="18">
        <v>-8.7950600000000004E-2</v>
      </c>
      <c r="K281" s="18">
        <v>6.9243700000000005E-2</v>
      </c>
      <c r="L281" s="17">
        <v>0.8155038</v>
      </c>
    </row>
    <row r="282" spans="1:12" x14ac:dyDescent="0.25">
      <c r="A282" s="19" t="s">
        <v>42</v>
      </c>
      <c r="B282" s="17">
        <v>3980</v>
      </c>
      <c r="C282" s="21">
        <v>-0.70541569999999998</v>
      </c>
      <c r="D282" s="18">
        <v>-0.77453110000000003</v>
      </c>
      <c r="E282" s="18">
        <v>-0.63630030000000004</v>
      </c>
      <c r="F282" s="17">
        <v>0</v>
      </c>
      <c r="G282" s="38"/>
      <c r="H282" s="17">
        <v>2571</v>
      </c>
      <c r="I282" s="21">
        <v>-0.83011360000000001</v>
      </c>
      <c r="J282" s="18">
        <v>-0.89829740000000002</v>
      </c>
      <c r="K282" s="18">
        <v>-0.76192970000000004</v>
      </c>
      <c r="L282" s="17">
        <v>0</v>
      </c>
    </row>
    <row r="283" spans="1:12" x14ac:dyDescent="0.25">
      <c r="A283" s="19" t="s">
        <v>43</v>
      </c>
      <c r="B283" s="17">
        <v>3980</v>
      </c>
      <c r="C283" s="21">
        <v>-0.43368220000000002</v>
      </c>
      <c r="D283" s="18">
        <v>-0.50947629999999999</v>
      </c>
      <c r="E283" s="18">
        <v>-0.35788809999999999</v>
      </c>
      <c r="F283" s="20">
        <v>8.9599999999999996E-29</v>
      </c>
      <c r="G283" s="38"/>
      <c r="H283" s="17">
        <v>2571</v>
      </c>
      <c r="I283" s="21">
        <v>-0.57962809999999998</v>
      </c>
      <c r="J283" s="18">
        <v>-0.65386949999999999</v>
      </c>
      <c r="K283" s="18">
        <v>-0.50538669999999997</v>
      </c>
      <c r="L283" s="17">
        <v>0</v>
      </c>
    </row>
    <row r="284" spans="1:12" x14ac:dyDescent="0.25">
      <c r="A284" s="19" t="s">
        <v>44</v>
      </c>
      <c r="B284" s="17">
        <v>3980</v>
      </c>
      <c r="C284" s="21">
        <v>-1.119329</v>
      </c>
      <c r="D284" s="18">
        <v>-1.1817470000000001</v>
      </c>
      <c r="E284" s="18">
        <v>-1.0569109999999999</v>
      </c>
      <c r="F284" s="17">
        <v>0</v>
      </c>
      <c r="G284" s="38"/>
      <c r="H284" s="17">
        <v>2571</v>
      </c>
      <c r="I284" s="21">
        <v>-1.2309540000000001</v>
      </c>
      <c r="J284" s="18">
        <v>-1.2928539999999999</v>
      </c>
      <c r="K284" s="18">
        <v>-1.169055</v>
      </c>
      <c r="L284" s="17">
        <v>0</v>
      </c>
    </row>
    <row r="285" spans="1:12" x14ac:dyDescent="0.25">
      <c r="A285" s="19" t="s">
        <v>45</v>
      </c>
      <c r="B285" s="17">
        <v>3980</v>
      </c>
      <c r="C285" s="21">
        <v>-1.195182</v>
      </c>
      <c r="D285" s="18">
        <v>-1.2559709999999999</v>
      </c>
      <c r="E285" s="18">
        <v>-1.134393</v>
      </c>
      <c r="F285" s="17">
        <v>0</v>
      </c>
      <c r="G285" s="38"/>
      <c r="H285" s="17">
        <v>2571</v>
      </c>
      <c r="I285" s="21">
        <v>-1.2957510000000001</v>
      </c>
      <c r="J285" s="18">
        <v>-1.356339</v>
      </c>
      <c r="K285" s="18">
        <v>-1.235163</v>
      </c>
      <c r="L285" s="17">
        <v>0</v>
      </c>
    </row>
    <row r="286" spans="1:12" x14ac:dyDescent="0.25">
      <c r="A286" s="19" t="s">
        <v>46</v>
      </c>
      <c r="B286" s="17">
        <v>3980</v>
      </c>
      <c r="C286" s="21">
        <v>-0.88469589999999998</v>
      </c>
      <c r="D286" s="18">
        <v>-0.95204339999999998</v>
      </c>
      <c r="E286" s="18">
        <v>-0.81734850000000003</v>
      </c>
      <c r="F286" s="17">
        <v>0</v>
      </c>
      <c r="G286" s="38"/>
      <c r="H286" s="17">
        <v>2571</v>
      </c>
      <c r="I286" s="21">
        <v>-1.016389</v>
      </c>
      <c r="J286" s="18">
        <v>-1.082514</v>
      </c>
      <c r="K286" s="18">
        <v>-0.95026440000000001</v>
      </c>
      <c r="L286" s="17">
        <v>0</v>
      </c>
    </row>
    <row r="287" spans="1:12" x14ac:dyDescent="0.25">
      <c r="A287" s="19" t="s">
        <v>47</v>
      </c>
      <c r="B287" s="17">
        <v>3980</v>
      </c>
      <c r="C287" s="21">
        <v>0.26202379999999997</v>
      </c>
      <c r="D287" s="18">
        <v>0.18845200000000001</v>
      </c>
      <c r="E287" s="18">
        <v>0.33559559999999999</v>
      </c>
      <c r="F287" s="20">
        <v>3.3800000000000001E-12</v>
      </c>
      <c r="G287" s="38"/>
      <c r="H287" s="17">
        <v>2571</v>
      </c>
      <c r="I287" s="21">
        <v>0.19807050000000001</v>
      </c>
      <c r="J287" s="18">
        <v>0.12568380000000001</v>
      </c>
      <c r="K287" s="18">
        <v>0.27045730000000001</v>
      </c>
      <c r="L287" s="20">
        <v>8.79E-8</v>
      </c>
    </row>
    <row r="288" spans="1:12" x14ac:dyDescent="0.25">
      <c r="A288" s="19" t="s">
        <v>144</v>
      </c>
      <c r="B288" s="17">
        <v>3980</v>
      </c>
      <c r="C288" s="21">
        <v>0.33179170000000002</v>
      </c>
      <c r="D288" s="18">
        <v>0.24439459999999999</v>
      </c>
      <c r="E288" s="18">
        <v>0.41918889999999998</v>
      </c>
      <c r="F288" s="20">
        <v>1.1999999999999999E-13</v>
      </c>
      <c r="G288" s="38"/>
      <c r="H288" s="17">
        <v>2571</v>
      </c>
      <c r="I288" s="21">
        <v>0.2015187</v>
      </c>
      <c r="J288" s="18">
        <v>0.1157953</v>
      </c>
      <c r="K288" s="18">
        <v>0.287242</v>
      </c>
      <c r="L288" s="20">
        <v>4.2300000000000002E-6</v>
      </c>
    </row>
    <row r="289" spans="1:12" x14ac:dyDescent="0.25">
      <c r="A289" s="19" t="s">
        <v>48</v>
      </c>
      <c r="B289" s="17">
        <v>3980</v>
      </c>
      <c r="C289" s="21">
        <v>-0.57387089999999996</v>
      </c>
      <c r="D289" s="18">
        <v>-0.64902040000000005</v>
      </c>
      <c r="E289" s="18">
        <v>-0.49872149999999998</v>
      </c>
      <c r="F289" s="17">
        <v>0</v>
      </c>
      <c r="G289" s="38"/>
      <c r="H289" s="17">
        <v>2571</v>
      </c>
      <c r="I289" s="21">
        <v>-0.71341469999999996</v>
      </c>
      <c r="J289" s="18">
        <v>-0.78693210000000002</v>
      </c>
      <c r="K289" s="18">
        <v>-0.63989720000000005</v>
      </c>
      <c r="L289" s="17">
        <v>0</v>
      </c>
    </row>
    <row r="290" spans="1:12" x14ac:dyDescent="0.25">
      <c r="A290" s="19" t="s">
        <v>49</v>
      </c>
      <c r="B290" s="17">
        <v>3980</v>
      </c>
      <c r="C290" s="21">
        <v>-0.48420439999999998</v>
      </c>
      <c r="D290" s="18">
        <v>-0.56201719999999999</v>
      </c>
      <c r="E290" s="18">
        <v>-0.40639170000000002</v>
      </c>
      <c r="F290" s="20">
        <v>1.2299999999999999E-33</v>
      </c>
      <c r="G290" s="38"/>
      <c r="H290" s="17">
        <v>2571</v>
      </c>
      <c r="I290" s="21">
        <v>-0.62216970000000005</v>
      </c>
      <c r="J290" s="18">
        <v>-0.69789440000000003</v>
      </c>
      <c r="K290" s="18">
        <v>-0.54644510000000002</v>
      </c>
      <c r="L290" s="17">
        <v>0</v>
      </c>
    </row>
    <row r="291" spans="1:12" x14ac:dyDescent="0.25">
      <c r="A291" s="19" t="s">
        <v>50</v>
      </c>
      <c r="B291" s="17">
        <v>3980</v>
      </c>
      <c r="C291" s="21">
        <v>-0.62432370000000004</v>
      </c>
      <c r="D291" s="18">
        <v>-0.6988567</v>
      </c>
      <c r="E291" s="18">
        <v>-0.54979069999999997</v>
      </c>
      <c r="F291" s="17">
        <v>0</v>
      </c>
      <c r="G291" s="38"/>
      <c r="H291" s="17">
        <v>2571</v>
      </c>
      <c r="I291" s="21">
        <v>-0.76605939999999995</v>
      </c>
      <c r="J291" s="18">
        <v>-0.8393275</v>
      </c>
      <c r="K291" s="18">
        <v>-0.6927913</v>
      </c>
      <c r="L291" s="17">
        <v>0</v>
      </c>
    </row>
    <row r="292" spans="1:12" x14ac:dyDescent="0.25">
      <c r="A292" s="19" t="s">
        <v>51</v>
      </c>
      <c r="B292" s="17">
        <v>3980</v>
      </c>
      <c r="C292" s="21">
        <v>-0.60824230000000001</v>
      </c>
      <c r="D292" s="18">
        <v>-0.68212600000000001</v>
      </c>
      <c r="E292" s="18">
        <v>-0.53435849999999996</v>
      </c>
      <c r="F292" s="17">
        <v>0</v>
      </c>
      <c r="G292" s="38"/>
      <c r="H292" s="17">
        <v>2571</v>
      </c>
      <c r="I292" s="21">
        <v>-0.75084680000000004</v>
      </c>
      <c r="J292" s="18">
        <v>-0.82363949999999997</v>
      </c>
      <c r="K292" s="18">
        <v>-0.67805420000000005</v>
      </c>
      <c r="L292" s="17">
        <v>0</v>
      </c>
    </row>
    <row r="293" spans="1:12" x14ac:dyDescent="0.25">
      <c r="A293" s="19" t="s">
        <v>52</v>
      </c>
      <c r="B293" s="17">
        <v>3980</v>
      </c>
      <c r="C293" s="21">
        <v>-0.64953939999999999</v>
      </c>
      <c r="D293" s="18">
        <v>-0.72623599999999999</v>
      </c>
      <c r="E293" s="18">
        <v>-0.57284259999999998</v>
      </c>
      <c r="F293" s="17">
        <v>0</v>
      </c>
      <c r="G293" s="38"/>
      <c r="H293" s="17">
        <v>2571</v>
      </c>
      <c r="I293" s="21">
        <v>-0.78599450000000004</v>
      </c>
      <c r="J293" s="18">
        <v>-0.86095750000000004</v>
      </c>
      <c r="K293" s="18">
        <v>-0.71103139999999998</v>
      </c>
      <c r="L293" s="17">
        <v>0</v>
      </c>
    </row>
    <row r="294" spans="1:12" x14ac:dyDescent="0.25">
      <c r="A294" s="19" t="s">
        <v>53</v>
      </c>
      <c r="B294" s="17">
        <v>3980</v>
      </c>
      <c r="C294" s="21">
        <v>-0.23846059999999999</v>
      </c>
      <c r="D294" s="18">
        <v>-0.31323390000000001</v>
      </c>
      <c r="E294" s="18">
        <v>-0.16368740000000001</v>
      </c>
      <c r="F294" s="20">
        <v>4.4700000000000001E-10</v>
      </c>
      <c r="G294" s="38"/>
      <c r="H294" s="17">
        <v>2571</v>
      </c>
      <c r="I294" s="21">
        <v>-0.3132741</v>
      </c>
      <c r="J294" s="18">
        <v>-0.38565270000000001</v>
      </c>
      <c r="K294" s="18">
        <v>-0.24089550000000001</v>
      </c>
      <c r="L294" s="20">
        <v>3.5199999999999998E-17</v>
      </c>
    </row>
    <row r="295" spans="1:12" x14ac:dyDescent="0.25">
      <c r="A295" s="19" t="s">
        <v>145</v>
      </c>
      <c r="B295" s="17">
        <v>3980</v>
      </c>
      <c r="C295" s="21">
        <v>0.63530719999999996</v>
      </c>
      <c r="D295" s="18">
        <v>0.54862069999999996</v>
      </c>
      <c r="E295" s="18">
        <v>0.72199369999999996</v>
      </c>
      <c r="F295" s="17">
        <v>0</v>
      </c>
      <c r="G295" s="38"/>
      <c r="H295" s="17">
        <v>2571</v>
      </c>
      <c r="I295" s="21">
        <v>0.4983513</v>
      </c>
      <c r="J295" s="18">
        <v>0.41358010000000001</v>
      </c>
      <c r="K295" s="18">
        <v>0.58312249999999999</v>
      </c>
      <c r="L295" s="20">
        <v>5.1799999999999999E-30</v>
      </c>
    </row>
    <row r="296" spans="1:12" x14ac:dyDescent="0.25">
      <c r="A296" s="19" t="s">
        <v>54</v>
      </c>
      <c r="B296" s="17">
        <v>3980</v>
      </c>
      <c r="C296" s="21">
        <v>-0.24901400000000001</v>
      </c>
      <c r="D296" s="18">
        <v>-0.32810289999999998</v>
      </c>
      <c r="E296" s="18">
        <v>-0.16992499999999999</v>
      </c>
      <c r="F296" s="20">
        <v>7.3800000000000004E-10</v>
      </c>
      <c r="G296" s="38"/>
      <c r="H296" s="17">
        <v>2571</v>
      </c>
      <c r="I296" s="21">
        <v>-0.39748820000000001</v>
      </c>
      <c r="J296" s="18">
        <v>-0.47456039999999999</v>
      </c>
      <c r="K296" s="18">
        <v>-0.32041609999999998</v>
      </c>
      <c r="L296" s="20">
        <v>1.3300000000000001E-23</v>
      </c>
    </row>
    <row r="297" spans="1:12" x14ac:dyDescent="0.25">
      <c r="A297" s="19" t="s">
        <v>55</v>
      </c>
      <c r="B297" s="17">
        <v>3980</v>
      </c>
      <c r="C297" s="21">
        <v>-0.29110380000000002</v>
      </c>
      <c r="D297" s="18">
        <v>-0.36973070000000002</v>
      </c>
      <c r="E297" s="18">
        <v>-0.21247679999999999</v>
      </c>
      <c r="F297" s="20">
        <v>4.6800000000000003E-13</v>
      </c>
      <c r="G297" s="38"/>
      <c r="H297" s="17">
        <v>2571</v>
      </c>
      <c r="I297" s="21">
        <v>-0.44168439999999998</v>
      </c>
      <c r="J297" s="18">
        <v>-0.51835989999999998</v>
      </c>
      <c r="K297" s="18">
        <v>-0.36500890000000002</v>
      </c>
      <c r="L297" s="20">
        <v>6.5700000000000003E-29</v>
      </c>
    </row>
    <row r="298" spans="1:12" x14ac:dyDescent="0.25">
      <c r="A298" s="19" t="s">
        <v>56</v>
      </c>
      <c r="B298" s="17">
        <v>3980</v>
      </c>
      <c r="C298" s="21">
        <v>-0.2006425</v>
      </c>
      <c r="D298" s="18">
        <v>-0.28048410000000001</v>
      </c>
      <c r="E298" s="18">
        <v>-0.1208008</v>
      </c>
      <c r="F298" s="20">
        <v>8.6899999999999996E-7</v>
      </c>
      <c r="G298" s="38"/>
      <c r="H298" s="17">
        <v>2571</v>
      </c>
      <c r="I298" s="21">
        <v>-0.35179149999999998</v>
      </c>
      <c r="J298" s="18">
        <v>-0.42979030000000001</v>
      </c>
      <c r="K298" s="18">
        <v>-0.2737927</v>
      </c>
      <c r="L298" s="20">
        <v>1.6799999999999999E-18</v>
      </c>
    </row>
    <row r="299" spans="1:12" x14ac:dyDescent="0.25">
      <c r="A299" s="19" t="s">
        <v>57</v>
      </c>
      <c r="B299" s="17">
        <v>3980</v>
      </c>
      <c r="C299" s="21">
        <v>-0.1302307</v>
      </c>
      <c r="D299" s="18">
        <v>-0.20983889999999999</v>
      </c>
      <c r="E299" s="18">
        <v>-5.0622500000000001E-2</v>
      </c>
      <c r="F299" s="17">
        <v>1.3506E-3</v>
      </c>
      <c r="G299" s="38"/>
      <c r="H299" s="17">
        <v>2571</v>
      </c>
      <c r="I299" s="21">
        <v>-0.28241660000000002</v>
      </c>
      <c r="J299" s="18">
        <v>-0.3601897</v>
      </c>
      <c r="K299" s="18">
        <v>-0.2046434</v>
      </c>
      <c r="L299" s="20">
        <v>1.3899999999999999E-12</v>
      </c>
    </row>
    <row r="300" spans="1:12" x14ac:dyDescent="0.25">
      <c r="A300" s="19" t="s">
        <v>58</v>
      </c>
      <c r="B300" s="17">
        <v>3980</v>
      </c>
      <c r="C300" s="21">
        <v>-0.41492410000000002</v>
      </c>
      <c r="D300" s="18">
        <v>-0.4952085</v>
      </c>
      <c r="E300" s="18">
        <v>-0.33463959999999998</v>
      </c>
      <c r="F300" s="20">
        <v>7.6999999999999995E-24</v>
      </c>
      <c r="G300" s="38"/>
      <c r="H300" s="17">
        <v>2571</v>
      </c>
      <c r="I300" s="21">
        <v>-0.5602762</v>
      </c>
      <c r="J300" s="18">
        <v>-0.63870499999999997</v>
      </c>
      <c r="K300" s="18">
        <v>-0.48184729999999998</v>
      </c>
      <c r="L300" s="17">
        <v>0</v>
      </c>
    </row>
    <row r="301" spans="1:12" x14ac:dyDescent="0.25">
      <c r="A301" s="19" t="s">
        <v>59</v>
      </c>
      <c r="B301" s="17">
        <v>3980</v>
      </c>
      <c r="C301" s="21">
        <v>-0.47862320000000003</v>
      </c>
      <c r="D301" s="18">
        <v>-0.55359780000000003</v>
      </c>
      <c r="E301" s="18">
        <v>-0.40364850000000002</v>
      </c>
      <c r="F301" s="20">
        <v>2.8100000000000002E-35</v>
      </c>
      <c r="G301" s="38"/>
      <c r="H301" s="17">
        <v>2571</v>
      </c>
      <c r="I301" s="21">
        <v>-0.55473150000000004</v>
      </c>
      <c r="J301" s="18">
        <v>-0.62611899999999998</v>
      </c>
      <c r="K301" s="18">
        <v>-0.4833441</v>
      </c>
      <c r="L301" s="17">
        <v>0</v>
      </c>
    </row>
    <row r="302" spans="1:12" x14ac:dyDescent="0.25">
      <c r="A302" s="19" t="s">
        <v>146</v>
      </c>
      <c r="B302" s="17">
        <v>3980</v>
      </c>
      <c r="C302" s="21">
        <v>0.78244049999999998</v>
      </c>
      <c r="D302" s="18">
        <v>0.69662610000000003</v>
      </c>
      <c r="E302" s="18">
        <v>0.86825479999999999</v>
      </c>
      <c r="F302" s="17">
        <v>0</v>
      </c>
      <c r="G302" s="38"/>
      <c r="H302" s="17">
        <v>2571</v>
      </c>
      <c r="I302" s="21">
        <v>0.64631810000000001</v>
      </c>
      <c r="J302" s="18">
        <v>0.56260929999999998</v>
      </c>
      <c r="K302" s="18">
        <v>0.73002690000000003</v>
      </c>
      <c r="L302" s="17">
        <v>0</v>
      </c>
    </row>
    <row r="303" spans="1:12" x14ac:dyDescent="0.25">
      <c r="A303" s="19" t="s">
        <v>60</v>
      </c>
      <c r="B303" s="17">
        <v>3980</v>
      </c>
      <c r="C303" s="21">
        <v>-5.38837E-2</v>
      </c>
      <c r="D303" s="18">
        <v>-0.13414780000000001</v>
      </c>
      <c r="E303" s="18">
        <v>2.6380299999999999E-2</v>
      </c>
      <c r="F303" s="17">
        <v>0.18818770000000001</v>
      </c>
      <c r="G303" s="38"/>
      <c r="H303" s="17">
        <v>2571</v>
      </c>
      <c r="I303" s="21">
        <v>-0.20812040000000001</v>
      </c>
      <c r="J303" s="18">
        <v>-0.2859179</v>
      </c>
      <c r="K303" s="18">
        <v>-0.13032299999999999</v>
      </c>
      <c r="L303" s="20">
        <v>1.68E-7</v>
      </c>
    </row>
    <row r="304" spans="1:12" x14ac:dyDescent="0.25">
      <c r="A304" s="19" t="s">
        <v>61</v>
      </c>
      <c r="B304" s="17">
        <v>3980</v>
      </c>
      <c r="C304" s="21">
        <v>-0.11889379999999999</v>
      </c>
      <c r="D304" s="18">
        <v>-0.19713230000000001</v>
      </c>
      <c r="E304" s="18">
        <v>-4.0655200000000002E-2</v>
      </c>
      <c r="F304" s="17">
        <v>2.9063000000000001E-3</v>
      </c>
      <c r="G304" s="38"/>
      <c r="H304" s="17">
        <v>2571</v>
      </c>
      <c r="I304" s="21">
        <v>-0.27699600000000002</v>
      </c>
      <c r="J304" s="18">
        <v>-0.3528771</v>
      </c>
      <c r="K304" s="18">
        <v>-0.20111499999999999</v>
      </c>
      <c r="L304" s="20">
        <v>1.0599999999999999E-12</v>
      </c>
    </row>
    <row r="305" spans="1:12" x14ac:dyDescent="0.25">
      <c r="A305" s="19" t="s">
        <v>62</v>
      </c>
      <c r="B305" s="17">
        <v>3980</v>
      </c>
      <c r="C305" s="21">
        <v>-1.98517E-2</v>
      </c>
      <c r="D305" s="18">
        <v>-0.101214</v>
      </c>
      <c r="E305" s="18">
        <v>6.1510599999999999E-2</v>
      </c>
      <c r="F305" s="17">
        <v>0.6324206</v>
      </c>
      <c r="G305" s="38"/>
      <c r="H305" s="17">
        <v>2571</v>
      </c>
      <c r="I305" s="21">
        <v>-0.17557690000000001</v>
      </c>
      <c r="J305" s="18">
        <v>-0.25467810000000002</v>
      </c>
      <c r="K305" s="18">
        <v>-9.6475699999999998E-2</v>
      </c>
      <c r="L305" s="17">
        <v>1.4E-5</v>
      </c>
    </row>
    <row r="306" spans="1:12" x14ac:dyDescent="0.25">
      <c r="A306" s="19" t="s">
        <v>63</v>
      </c>
      <c r="B306" s="17">
        <v>3980</v>
      </c>
      <c r="C306" s="21">
        <v>6.4587599999999995E-2</v>
      </c>
      <c r="D306" s="18">
        <v>-1.6772499999999999E-2</v>
      </c>
      <c r="E306" s="18">
        <v>0.14594770000000001</v>
      </c>
      <c r="F306" s="17">
        <v>0.1196955</v>
      </c>
      <c r="G306" s="38"/>
      <c r="H306" s="17">
        <v>2571</v>
      </c>
      <c r="I306" s="21">
        <v>-9.0170399999999998E-2</v>
      </c>
      <c r="J306" s="18">
        <v>-0.16925599999999999</v>
      </c>
      <c r="K306" s="18">
        <v>-1.1084800000000001E-2</v>
      </c>
      <c r="L306" s="17">
        <v>2.5455100000000001E-2</v>
      </c>
    </row>
    <row r="307" spans="1:12" x14ac:dyDescent="0.25">
      <c r="A307" s="19" t="s">
        <v>64</v>
      </c>
      <c r="B307" s="17">
        <v>3980</v>
      </c>
      <c r="C307" s="21">
        <v>-0.38534220000000002</v>
      </c>
      <c r="D307" s="18">
        <v>-0.46480640000000001</v>
      </c>
      <c r="E307" s="18">
        <v>-0.30587799999999998</v>
      </c>
      <c r="F307" s="20">
        <v>3.28E-21</v>
      </c>
      <c r="G307" s="38"/>
      <c r="H307" s="17">
        <v>2571</v>
      </c>
      <c r="I307" s="21">
        <v>-0.53888610000000003</v>
      </c>
      <c r="J307" s="18">
        <v>-0.61617100000000002</v>
      </c>
      <c r="K307" s="18">
        <v>-0.46160119999999999</v>
      </c>
      <c r="L307" s="17">
        <v>0</v>
      </c>
    </row>
    <row r="308" spans="1:12" x14ac:dyDescent="0.25">
      <c r="A308" s="19" t="s">
        <v>65</v>
      </c>
      <c r="B308" s="17">
        <v>3980</v>
      </c>
      <c r="C308" s="21">
        <v>-0.19538440000000001</v>
      </c>
      <c r="D308" s="18">
        <v>-0.27153349999999998</v>
      </c>
      <c r="E308" s="18">
        <v>-0.1192353</v>
      </c>
      <c r="F308" s="20">
        <v>5.1099999999999996E-7</v>
      </c>
      <c r="G308" s="38"/>
      <c r="H308" s="17">
        <v>2571</v>
      </c>
      <c r="I308" s="21">
        <v>-0.26699610000000001</v>
      </c>
      <c r="J308" s="18">
        <v>-0.33855580000000002</v>
      </c>
      <c r="K308" s="18">
        <v>-0.19543650000000001</v>
      </c>
      <c r="L308" s="20">
        <v>3.3900000000000002E-13</v>
      </c>
    </row>
    <row r="309" spans="1:12" x14ac:dyDescent="0.25">
      <c r="A309" s="19" t="s">
        <v>147</v>
      </c>
      <c r="B309" s="17">
        <v>3980</v>
      </c>
      <c r="C309" s="21">
        <v>0.68767259999999997</v>
      </c>
      <c r="D309" s="18">
        <v>0.59901260000000001</v>
      </c>
      <c r="E309" s="18">
        <v>0.77633249999999998</v>
      </c>
      <c r="F309" s="17">
        <v>0</v>
      </c>
      <c r="G309" s="38"/>
      <c r="H309" s="17">
        <v>2571</v>
      </c>
      <c r="I309" s="21">
        <v>0.54987410000000003</v>
      </c>
      <c r="J309" s="18">
        <v>0.46349469999999998</v>
      </c>
      <c r="K309" s="18">
        <v>0.63625339999999997</v>
      </c>
      <c r="L309" s="20">
        <v>9.2999999999999998E-35</v>
      </c>
    </row>
    <row r="310" spans="1:12" x14ac:dyDescent="0.25">
      <c r="A310" s="19" t="s">
        <v>66</v>
      </c>
      <c r="B310" s="17">
        <v>3980</v>
      </c>
      <c r="C310" s="21">
        <v>-0.13006119999999999</v>
      </c>
      <c r="D310" s="18">
        <v>-0.2102571</v>
      </c>
      <c r="E310" s="18">
        <v>-4.9865300000000001E-2</v>
      </c>
      <c r="F310" s="17">
        <v>1.4859999999999999E-3</v>
      </c>
      <c r="G310" s="38"/>
      <c r="H310" s="17">
        <v>2571</v>
      </c>
      <c r="I310" s="21">
        <v>-0.28629599999999999</v>
      </c>
      <c r="J310" s="18">
        <v>-0.36385840000000003</v>
      </c>
      <c r="K310" s="18">
        <v>-0.20873349999999999</v>
      </c>
      <c r="L310" s="20">
        <v>5.9899999999999997E-13</v>
      </c>
    </row>
    <row r="311" spans="1:12" x14ac:dyDescent="0.25">
      <c r="A311" s="19" t="s">
        <v>67</v>
      </c>
      <c r="B311" s="17">
        <v>3980</v>
      </c>
      <c r="C311" s="21">
        <v>-0.22744790000000001</v>
      </c>
      <c r="D311" s="18">
        <v>-0.30689840000000002</v>
      </c>
      <c r="E311" s="18">
        <v>-0.1479974</v>
      </c>
      <c r="F311" s="20">
        <v>2.1299999999999999E-8</v>
      </c>
      <c r="G311" s="38"/>
      <c r="H311" s="17">
        <v>2571</v>
      </c>
      <c r="I311" s="21">
        <v>-0.38523810000000003</v>
      </c>
      <c r="J311" s="18">
        <v>-0.46203230000000001</v>
      </c>
      <c r="K311" s="18">
        <v>-0.30844379999999999</v>
      </c>
      <c r="L311" s="20">
        <v>1.9400000000000001E-22</v>
      </c>
    </row>
    <row r="312" spans="1:12" x14ac:dyDescent="0.25">
      <c r="A312" s="19" t="s">
        <v>68</v>
      </c>
      <c r="B312" s="17">
        <v>3980</v>
      </c>
      <c r="C312" s="21">
        <v>-0.12932189999999999</v>
      </c>
      <c r="D312" s="18">
        <v>-0.2106787</v>
      </c>
      <c r="E312" s="18">
        <v>-4.7965000000000001E-2</v>
      </c>
      <c r="F312" s="17">
        <v>1.8435999999999999E-3</v>
      </c>
      <c r="G312" s="38"/>
      <c r="H312" s="17">
        <v>2571</v>
      </c>
      <c r="I312" s="21">
        <v>-0.28644190000000003</v>
      </c>
      <c r="J312" s="18">
        <v>-0.36537419999999998</v>
      </c>
      <c r="K312" s="18">
        <v>-0.20750959999999999</v>
      </c>
      <c r="L312" s="20">
        <v>1.4399999999999999E-12</v>
      </c>
    </row>
    <row r="313" spans="1:12" x14ac:dyDescent="0.25">
      <c r="A313" s="19" t="s">
        <v>69</v>
      </c>
      <c r="B313" s="17">
        <v>3980</v>
      </c>
      <c r="C313" s="21">
        <v>-1.87119E-2</v>
      </c>
      <c r="D313" s="18">
        <v>-0.100186</v>
      </c>
      <c r="E313" s="18">
        <v>6.2762100000000001E-2</v>
      </c>
      <c r="F313" s="17">
        <v>0.65253510000000003</v>
      </c>
      <c r="G313" s="38"/>
      <c r="H313" s="17">
        <v>2571</v>
      </c>
      <c r="I313" s="21">
        <v>-0.17413110000000001</v>
      </c>
      <c r="J313" s="18">
        <v>-0.25305929999999999</v>
      </c>
      <c r="K313" s="18">
        <v>-9.5202899999999993E-2</v>
      </c>
      <c r="L313" s="17">
        <v>1.5800000000000001E-5</v>
      </c>
    </row>
    <row r="314" spans="1:12" x14ac:dyDescent="0.25">
      <c r="A314" s="19" t="s">
        <v>70</v>
      </c>
      <c r="B314" s="17">
        <v>3980</v>
      </c>
      <c r="C314" s="21">
        <v>-0.58883470000000004</v>
      </c>
      <c r="D314" s="18">
        <v>-0.6660277</v>
      </c>
      <c r="E314" s="18">
        <v>-0.51164169999999998</v>
      </c>
      <c r="F314" s="17">
        <v>0</v>
      </c>
      <c r="G314" s="38"/>
      <c r="H314" s="17">
        <v>2571</v>
      </c>
      <c r="I314" s="21">
        <v>-0.74039160000000004</v>
      </c>
      <c r="J314" s="18">
        <v>-0.81560330000000003</v>
      </c>
      <c r="K314" s="18">
        <v>-0.66517979999999999</v>
      </c>
      <c r="L314" s="17">
        <v>0</v>
      </c>
    </row>
    <row r="315" spans="1:12" x14ac:dyDescent="0.25">
      <c r="A315" s="19" t="s">
        <v>71</v>
      </c>
      <c r="B315" s="17">
        <v>3980</v>
      </c>
      <c r="C315" s="21">
        <v>0.16007160000000001</v>
      </c>
      <c r="D315" s="18">
        <v>8.45664E-2</v>
      </c>
      <c r="E315" s="18">
        <v>0.2355768</v>
      </c>
      <c r="F315" s="17">
        <v>3.3000000000000003E-5</v>
      </c>
      <c r="G315" s="38"/>
      <c r="H315" s="17">
        <v>2571</v>
      </c>
      <c r="I315" s="21">
        <v>8.3683099999999996E-2</v>
      </c>
      <c r="J315" s="18">
        <v>1.15894E-2</v>
      </c>
      <c r="K315" s="18">
        <v>0.15577679999999999</v>
      </c>
      <c r="L315" s="17">
        <v>2.2921400000000001E-2</v>
      </c>
    </row>
    <row r="316" spans="1:12" x14ac:dyDescent="0.25">
      <c r="A316" s="19" t="s">
        <v>148</v>
      </c>
      <c r="B316" s="17">
        <v>3980</v>
      </c>
      <c r="C316" s="21">
        <v>-1.036308</v>
      </c>
      <c r="D316" s="18">
        <v>-1.0987210000000001</v>
      </c>
      <c r="E316" s="18">
        <v>-0.97389510000000001</v>
      </c>
      <c r="F316" s="17">
        <v>0</v>
      </c>
      <c r="G316" s="38"/>
      <c r="H316" s="17">
        <v>2571</v>
      </c>
      <c r="I316" s="21">
        <v>-1.0031829999999999</v>
      </c>
      <c r="J316" s="18">
        <v>-1.0644640000000001</v>
      </c>
      <c r="K316" s="18">
        <v>-0.94190200000000002</v>
      </c>
      <c r="L316" s="17">
        <v>0</v>
      </c>
    </row>
    <row r="317" spans="1:12" x14ac:dyDescent="0.25">
      <c r="A317" s="19" t="s">
        <v>72</v>
      </c>
      <c r="B317" s="17">
        <v>3980</v>
      </c>
      <c r="C317" s="21">
        <v>-1.231196</v>
      </c>
      <c r="D317" s="18">
        <v>-1.2875129999999999</v>
      </c>
      <c r="E317" s="18">
        <v>-1.1748780000000001</v>
      </c>
      <c r="F317" s="17">
        <v>0</v>
      </c>
      <c r="G317" s="38"/>
      <c r="H317" s="17">
        <v>2571</v>
      </c>
      <c r="I317" s="21">
        <v>-1.205128</v>
      </c>
      <c r="J317" s="18">
        <v>-1.260462</v>
      </c>
      <c r="K317" s="18">
        <v>-1.149794</v>
      </c>
      <c r="L317" s="17">
        <v>0</v>
      </c>
    </row>
    <row r="318" spans="1:12" x14ac:dyDescent="0.25">
      <c r="A318" s="19" t="s">
        <v>73</v>
      </c>
      <c r="B318" s="17">
        <v>3980</v>
      </c>
      <c r="C318" s="21">
        <v>-1.1494530000000001</v>
      </c>
      <c r="D318" s="18">
        <v>-1.2093769999999999</v>
      </c>
      <c r="E318" s="18">
        <v>-1.089529</v>
      </c>
      <c r="F318" s="17">
        <v>0</v>
      </c>
      <c r="G318" s="38"/>
      <c r="H318" s="17">
        <v>2571</v>
      </c>
      <c r="I318" s="21">
        <v>-1.1144620000000001</v>
      </c>
      <c r="J318" s="18">
        <v>-1.173287</v>
      </c>
      <c r="K318" s="18">
        <v>-1.0556369999999999</v>
      </c>
      <c r="L318" s="17">
        <v>0</v>
      </c>
    </row>
    <row r="319" spans="1:12" x14ac:dyDescent="0.25">
      <c r="A319" s="19" t="s">
        <v>74</v>
      </c>
      <c r="B319" s="17">
        <v>3980</v>
      </c>
      <c r="C319" s="21">
        <v>-1.2794030000000001</v>
      </c>
      <c r="D319" s="18">
        <v>-1.332927</v>
      </c>
      <c r="E319" s="18">
        <v>-1.2258800000000001</v>
      </c>
      <c r="F319" s="17">
        <v>0</v>
      </c>
      <c r="G319" s="38"/>
      <c r="H319" s="17">
        <v>2571</v>
      </c>
      <c r="I319" s="21">
        <v>-1.2645770000000001</v>
      </c>
      <c r="J319" s="18">
        <v>-1.317491</v>
      </c>
      <c r="K319" s="18">
        <v>-1.2116629999999999</v>
      </c>
      <c r="L319" s="17">
        <v>0</v>
      </c>
    </row>
    <row r="320" spans="1:12" x14ac:dyDescent="0.25">
      <c r="A320" s="19" t="s">
        <v>75</v>
      </c>
      <c r="B320" s="17">
        <v>3980</v>
      </c>
      <c r="C320" s="21">
        <v>-1.2972030000000001</v>
      </c>
      <c r="D320" s="18">
        <v>-1.3498110000000001</v>
      </c>
      <c r="E320" s="18">
        <v>-1.2445949999999999</v>
      </c>
      <c r="F320" s="17">
        <v>0</v>
      </c>
      <c r="G320" s="38"/>
      <c r="H320" s="17">
        <v>2571</v>
      </c>
      <c r="I320" s="21">
        <v>-1.2842880000000001</v>
      </c>
      <c r="J320" s="18">
        <v>-1.336355</v>
      </c>
      <c r="K320" s="18">
        <v>-1.232221</v>
      </c>
      <c r="L320" s="17">
        <v>0</v>
      </c>
    </row>
    <row r="321" spans="1:12" x14ac:dyDescent="0.25">
      <c r="A321" s="19" t="s">
        <v>76</v>
      </c>
      <c r="B321" s="17">
        <v>3980</v>
      </c>
      <c r="C321" s="21">
        <v>-1.1975450000000001</v>
      </c>
      <c r="D321" s="18">
        <v>-1.254386</v>
      </c>
      <c r="E321" s="18">
        <v>-1.1407039999999999</v>
      </c>
      <c r="F321" s="17">
        <v>0</v>
      </c>
      <c r="G321" s="38"/>
      <c r="H321" s="17">
        <v>2571</v>
      </c>
      <c r="I321" s="21">
        <v>-1.1784479999999999</v>
      </c>
      <c r="J321" s="18">
        <v>-1.234583</v>
      </c>
      <c r="K321" s="18">
        <v>-1.1223129999999999</v>
      </c>
      <c r="L321" s="17">
        <v>0</v>
      </c>
    </row>
    <row r="322" spans="1:12" x14ac:dyDescent="0.25">
      <c r="A322" s="19" t="s">
        <v>77</v>
      </c>
      <c r="B322" s="17">
        <v>3980</v>
      </c>
      <c r="C322" s="21">
        <v>-0.50123359999999995</v>
      </c>
      <c r="D322" s="18">
        <v>-0.57594160000000005</v>
      </c>
      <c r="E322" s="18">
        <v>-0.42652570000000001</v>
      </c>
      <c r="F322" s="20">
        <v>1.03E-38</v>
      </c>
      <c r="G322" s="38"/>
      <c r="H322" s="17">
        <v>2571</v>
      </c>
      <c r="I322" s="21">
        <v>-0.47044560000000002</v>
      </c>
      <c r="J322" s="18">
        <v>-0.54417930000000003</v>
      </c>
      <c r="K322" s="18">
        <v>-0.39671190000000001</v>
      </c>
      <c r="L322" s="20">
        <v>6.6299999999999997E-35</v>
      </c>
    </row>
    <row r="323" spans="1:12" x14ac:dyDescent="0.25">
      <c r="A323" s="19" t="s">
        <v>149</v>
      </c>
      <c r="B323" s="17">
        <v>3980</v>
      </c>
      <c r="C323" s="21">
        <v>-1.1210819999999999</v>
      </c>
      <c r="D323" s="18">
        <v>-1.1902159999999999</v>
      </c>
      <c r="E323" s="18">
        <v>-1.0519480000000001</v>
      </c>
      <c r="F323" s="17">
        <v>0</v>
      </c>
      <c r="G323" s="38"/>
      <c r="H323" s="17">
        <v>2571</v>
      </c>
      <c r="I323" s="21">
        <v>-1.0875239999999999</v>
      </c>
      <c r="J323" s="18">
        <v>-1.1553880000000001</v>
      </c>
      <c r="K323" s="18">
        <v>-1.0196609999999999</v>
      </c>
      <c r="L323" s="17">
        <v>0</v>
      </c>
    </row>
    <row r="324" spans="1:12" x14ac:dyDescent="0.25">
      <c r="A324" s="19" t="s">
        <v>78</v>
      </c>
      <c r="B324" s="17">
        <v>3980</v>
      </c>
      <c r="C324" s="21">
        <v>-1.328444</v>
      </c>
      <c r="D324" s="18">
        <v>-1.3884559999999999</v>
      </c>
      <c r="E324" s="18">
        <v>-1.2684310000000001</v>
      </c>
      <c r="F324" s="17">
        <v>0</v>
      </c>
      <c r="G324" s="38"/>
      <c r="H324" s="17">
        <v>2571</v>
      </c>
      <c r="I324" s="21">
        <v>-1.2941290000000001</v>
      </c>
      <c r="J324" s="18">
        <v>-1.352843</v>
      </c>
      <c r="K324" s="18">
        <v>-1.2354149999999999</v>
      </c>
      <c r="L324" s="17">
        <v>0</v>
      </c>
    </row>
    <row r="325" spans="1:12" x14ac:dyDescent="0.25">
      <c r="A325" s="19" t="s">
        <v>79</v>
      </c>
      <c r="B325" s="17">
        <v>3980</v>
      </c>
      <c r="C325" s="21">
        <v>-1.363021</v>
      </c>
      <c r="D325" s="18">
        <v>-1.4249799999999999</v>
      </c>
      <c r="E325" s="18">
        <v>-1.3010630000000001</v>
      </c>
      <c r="F325" s="17">
        <v>0</v>
      </c>
      <c r="G325" s="38"/>
      <c r="H325" s="17">
        <v>2571</v>
      </c>
      <c r="I325" s="21">
        <v>-1.340128</v>
      </c>
      <c r="J325" s="18">
        <v>-1.4008879999999999</v>
      </c>
      <c r="K325" s="18">
        <v>-1.2793680000000001</v>
      </c>
      <c r="L325" s="17">
        <v>0</v>
      </c>
    </row>
    <row r="326" spans="1:12" x14ac:dyDescent="0.25">
      <c r="A326" s="19" t="s">
        <v>80</v>
      </c>
      <c r="B326" s="17">
        <v>3980</v>
      </c>
      <c r="C326" s="21">
        <v>-1.2868360000000001</v>
      </c>
      <c r="D326" s="18">
        <v>-1.3460719999999999</v>
      </c>
      <c r="E326" s="18">
        <v>-1.2275990000000001</v>
      </c>
      <c r="F326" s="17">
        <v>0</v>
      </c>
      <c r="G326" s="38"/>
      <c r="H326" s="17">
        <v>2571</v>
      </c>
      <c r="I326" s="21">
        <v>-1.245628</v>
      </c>
      <c r="J326" s="18">
        <v>-1.3036179999999999</v>
      </c>
      <c r="K326" s="18">
        <v>-1.1876370000000001</v>
      </c>
      <c r="L326" s="17">
        <v>0</v>
      </c>
    </row>
    <row r="327" spans="1:12" x14ac:dyDescent="0.25">
      <c r="A327" s="19" t="s">
        <v>81</v>
      </c>
      <c r="B327" s="17">
        <v>3980</v>
      </c>
      <c r="C327" s="21">
        <v>-1.2835369999999999</v>
      </c>
      <c r="D327" s="18">
        <v>-1.342665</v>
      </c>
      <c r="E327" s="18">
        <v>-1.2244090000000001</v>
      </c>
      <c r="F327" s="17">
        <v>0</v>
      </c>
      <c r="G327" s="38"/>
      <c r="H327" s="17">
        <v>2571</v>
      </c>
      <c r="I327" s="21">
        <v>-1.2409600000000001</v>
      </c>
      <c r="J327" s="18">
        <v>-1.298832</v>
      </c>
      <c r="K327" s="18">
        <v>-1.1830890000000001</v>
      </c>
      <c r="L327" s="17">
        <v>0</v>
      </c>
    </row>
    <row r="328" spans="1:12" x14ac:dyDescent="0.25">
      <c r="A328" s="19" t="s">
        <v>82</v>
      </c>
      <c r="B328" s="17">
        <v>3980</v>
      </c>
      <c r="C328" s="21">
        <v>-1.295301</v>
      </c>
      <c r="D328" s="18">
        <v>-1.354965</v>
      </c>
      <c r="E328" s="18">
        <v>-1.235636</v>
      </c>
      <c r="F328" s="17">
        <v>0</v>
      </c>
      <c r="G328" s="38"/>
      <c r="H328" s="17">
        <v>2571</v>
      </c>
      <c r="I328" s="21">
        <v>-1.2588159999999999</v>
      </c>
      <c r="J328" s="18">
        <v>-1.3172809999999999</v>
      </c>
      <c r="K328" s="18">
        <v>-1.2003509999999999</v>
      </c>
      <c r="L328" s="17">
        <v>0</v>
      </c>
    </row>
    <row r="329" spans="1:12" x14ac:dyDescent="0.25">
      <c r="A329" s="19" t="s">
        <v>83</v>
      </c>
      <c r="B329" s="17">
        <v>3980</v>
      </c>
      <c r="C329" s="21">
        <v>-1.1439779999999999</v>
      </c>
      <c r="D329" s="18">
        <v>-1.2040230000000001</v>
      </c>
      <c r="E329" s="18">
        <v>-1.083933</v>
      </c>
      <c r="F329" s="17">
        <v>0</v>
      </c>
      <c r="G329" s="38"/>
      <c r="H329" s="17">
        <v>2571</v>
      </c>
      <c r="I329" s="21">
        <v>-1.0948279999999999</v>
      </c>
      <c r="J329" s="18">
        <v>-1.1521049999999999</v>
      </c>
      <c r="K329" s="18">
        <v>-1.0375509999999999</v>
      </c>
      <c r="L329" s="17">
        <v>0</v>
      </c>
    </row>
    <row r="330" spans="1:12" x14ac:dyDescent="0.25">
      <c r="A330" s="19" t="s">
        <v>150</v>
      </c>
      <c r="B330" s="17">
        <v>3980</v>
      </c>
      <c r="C330" s="21">
        <v>0.29680119999999999</v>
      </c>
      <c r="D330" s="18">
        <v>0.2056153</v>
      </c>
      <c r="E330" s="18">
        <v>0.38798719999999998</v>
      </c>
      <c r="F330" s="20">
        <v>1.96E-10</v>
      </c>
      <c r="G330" s="38"/>
      <c r="H330" s="17">
        <v>2571</v>
      </c>
      <c r="I330" s="21">
        <v>0.2476604</v>
      </c>
      <c r="J330" s="18">
        <v>0.15770629999999999</v>
      </c>
      <c r="K330" s="18">
        <v>0.33761449999999998</v>
      </c>
      <c r="L330" s="20">
        <v>7.3300000000000001E-8</v>
      </c>
    </row>
    <row r="331" spans="1:12" x14ac:dyDescent="0.25">
      <c r="A331" s="19" t="s">
        <v>84</v>
      </c>
      <c r="B331" s="17">
        <v>3980</v>
      </c>
      <c r="C331" s="21">
        <v>-1.1029640000000001</v>
      </c>
      <c r="D331" s="18">
        <v>-1.1813020000000001</v>
      </c>
      <c r="E331" s="18">
        <v>-1.024627</v>
      </c>
      <c r="F331" s="17">
        <v>0</v>
      </c>
      <c r="G331" s="38"/>
      <c r="H331" s="17">
        <v>2571</v>
      </c>
      <c r="I331" s="21">
        <v>-1.152007</v>
      </c>
      <c r="J331" s="18">
        <v>-1.229055</v>
      </c>
      <c r="K331" s="18">
        <v>-1.0749599999999999</v>
      </c>
      <c r="L331" s="17">
        <v>0</v>
      </c>
    </row>
    <row r="332" spans="1:12" x14ac:dyDescent="0.25">
      <c r="A332" s="19" t="s">
        <v>85</v>
      </c>
      <c r="B332" s="17">
        <v>3980</v>
      </c>
      <c r="C332" s="21">
        <v>-1.0882130000000001</v>
      </c>
      <c r="D332" s="18">
        <v>-1.1658900000000001</v>
      </c>
      <c r="E332" s="18">
        <v>-1.0105360000000001</v>
      </c>
      <c r="F332" s="17">
        <v>0</v>
      </c>
      <c r="G332" s="38"/>
      <c r="H332" s="17">
        <v>2571</v>
      </c>
      <c r="I332" s="21">
        <v>-1.1350229999999999</v>
      </c>
      <c r="J332" s="18">
        <v>-1.2111959999999999</v>
      </c>
      <c r="K332" s="18">
        <v>-1.0588489999999999</v>
      </c>
      <c r="L332" s="17">
        <v>0</v>
      </c>
    </row>
    <row r="333" spans="1:12" x14ac:dyDescent="0.25">
      <c r="A333" s="19" t="s">
        <v>86</v>
      </c>
      <c r="B333" s="17">
        <v>3980</v>
      </c>
      <c r="C333" s="21">
        <v>-1.200626</v>
      </c>
      <c r="D333" s="18">
        <v>-1.2775589999999999</v>
      </c>
      <c r="E333" s="18">
        <v>-1.1236930000000001</v>
      </c>
      <c r="F333" s="17">
        <v>0</v>
      </c>
      <c r="G333" s="38"/>
      <c r="H333" s="17">
        <v>2571</v>
      </c>
      <c r="I333" s="21">
        <v>-1.2468269999999999</v>
      </c>
      <c r="J333" s="18">
        <v>-1.32287</v>
      </c>
      <c r="K333" s="18">
        <v>-1.1707829999999999</v>
      </c>
      <c r="L333" s="17">
        <v>0</v>
      </c>
    </row>
    <row r="334" spans="1:12" x14ac:dyDescent="0.25">
      <c r="A334" s="19" t="s">
        <v>87</v>
      </c>
      <c r="B334" s="17">
        <v>3980</v>
      </c>
      <c r="C334" s="21">
        <v>-1.1625289999999999</v>
      </c>
      <c r="D334" s="18">
        <v>-1.239995</v>
      </c>
      <c r="E334" s="18">
        <v>-1.0850630000000001</v>
      </c>
      <c r="F334" s="17">
        <v>0</v>
      </c>
      <c r="G334" s="38"/>
      <c r="H334" s="17">
        <v>2571</v>
      </c>
      <c r="I334" s="21">
        <v>-1.2051229999999999</v>
      </c>
      <c r="J334" s="18">
        <v>-1.281765</v>
      </c>
      <c r="K334" s="18">
        <v>-1.1284799999999999</v>
      </c>
      <c r="L334" s="17">
        <v>0</v>
      </c>
    </row>
    <row r="335" spans="1:12" x14ac:dyDescent="0.25">
      <c r="A335" s="19" t="s">
        <v>88</v>
      </c>
      <c r="B335" s="17">
        <v>3980</v>
      </c>
      <c r="C335" s="21">
        <v>-1.288116</v>
      </c>
      <c r="D335" s="18">
        <v>-1.3627069999999999</v>
      </c>
      <c r="E335" s="18">
        <v>-1.213524</v>
      </c>
      <c r="F335" s="17">
        <v>0</v>
      </c>
      <c r="G335" s="38"/>
      <c r="H335" s="17">
        <v>2571</v>
      </c>
      <c r="I335" s="21">
        <v>-1.343477</v>
      </c>
      <c r="J335" s="18">
        <v>-1.416784</v>
      </c>
      <c r="K335" s="18">
        <v>-1.27017</v>
      </c>
      <c r="L335" s="17">
        <v>0</v>
      </c>
    </row>
    <row r="336" spans="1:12" x14ac:dyDescent="0.25">
      <c r="A336" s="19" t="s">
        <v>89</v>
      </c>
      <c r="B336" s="17">
        <v>3980</v>
      </c>
      <c r="C336" s="21">
        <v>0.6215001</v>
      </c>
      <c r="D336" s="18">
        <v>0.54600349999999997</v>
      </c>
      <c r="E336" s="18">
        <v>0.69699670000000002</v>
      </c>
      <c r="F336" s="17">
        <v>0</v>
      </c>
      <c r="G336" s="38"/>
      <c r="H336" s="17">
        <v>2571</v>
      </c>
      <c r="I336" s="21">
        <v>0.59063399999999999</v>
      </c>
      <c r="J336" s="18">
        <v>0.5160477</v>
      </c>
      <c r="K336" s="18">
        <v>0.66522029999999999</v>
      </c>
      <c r="L336" s="17">
        <v>0</v>
      </c>
    </row>
    <row r="337" spans="1:12" x14ac:dyDescent="0.25">
      <c r="A337" s="19" t="s">
        <v>151</v>
      </c>
      <c r="B337" s="17">
        <v>3980</v>
      </c>
      <c r="C337" s="21">
        <v>1.1637439999999999</v>
      </c>
      <c r="D337" s="18">
        <v>1.092462</v>
      </c>
      <c r="E337" s="18">
        <v>1.235025</v>
      </c>
      <c r="F337" s="17">
        <v>0</v>
      </c>
      <c r="G337" s="38"/>
      <c r="H337" s="17">
        <v>2571</v>
      </c>
      <c r="I337" s="21">
        <v>1.1127560000000001</v>
      </c>
      <c r="J337" s="18">
        <v>1.042675</v>
      </c>
      <c r="K337" s="18">
        <v>1.1828369999999999</v>
      </c>
      <c r="L337" s="17">
        <v>0</v>
      </c>
    </row>
    <row r="338" spans="1:12" x14ac:dyDescent="0.25">
      <c r="A338" s="19" t="s">
        <v>90</v>
      </c>
      <c r="B338" s="17">
        <v>3980</v>
      </c>
      <c r="C338" s="21">
        <v>-0.36025980000000002</v>
      </c>
      <c r="D338" s="18">
        <v>-0.43951970000000001</v>
      </c>
      <c r="E338" s="18">
        <v>-0.28099990000000002</v>
      </c>
      <c r="F338" s="20">
        <v>7.5299999999999996E-19</v>
      </c>
      <c r="G338" s="38"/>
      <c r="H338" s="17">
        <v>2571</v>
      </c>
      <c r="I338" s="21">
        <v>-0.46652729999999998</v>
      </c>
      <c r="J338" s="18">
        <v>-0.54346209999999995</v>
      </c>
      <c r="K338" s="18">
        <v>-0.38959250000000001</v>
      </c>
      <c r="L338" s="20">
        <v>8.8999999999999995E-32</v>
      </c>
    </row>
    <row r="339" spans="1:12" x14ac:dyDescent="0.25">
      <c r="A339" s="19" t="s">
        <v>91</v>
      </c>
      <c r="B339" s="17">
        <v>3980</v>
      </c>
      <c r="C339" s="21">
        <v>-0.71444640000000004</v>
      </c>
      <c r="D339" s="18">
        <v>-0.79239820000000005</v>
      </c>
      <c r="E339" s="18">
        <v>-0.63649460000000002</v>
      </c>
      <c r="F339" s="17">
        <v>0</v>
      </c>
      <c r="G339" s="38"/>
      <c r="H339" s="17">
        <v>2571</v>
      </c>
      <c r="I339" s="21">
        <v>-0.73836990000000002</v>
      </c>
      <c r="J339" s="18">
        <v>-0.81490450000000003</v>
      </c>
      <c r="K339" s="18">
        <v>-0.66183539999999996</v>
      </c>
      <c r="L339" s="17">
        <v>0</v>
      </c>
    </row>
    <row r="340" spans="1:12" x14ac:dyDescent="0.25">
      <c r="A340" s="19" t="s">
        <v>92</v>
      </c>
      <c r="B340" s="17">
        <v>3980</v>
      </c>
      <c r="C340" s="21">
        <v>-4.0248600000000002E-2</v>
      </c>
      <c r="D340" s="18">
        <v>-0.12516450000000001</v>
      </c>
      <c r="E340" s="18">
        <v>4.46673E-2</v>
      </c>
      <c r="F340" s="17">
        <v>0.35280519999999999</v>
      </c>
      <c r="G340" s="38"/>
      <c r="H340" s="17">
        <v>2571</v>
      </c>
      <c r="I340" s="21">
        <v>-0.2017138</v>
      </c>
      <c r="J340" s="18">
        <v>-0.28348230000000002</v>
      </c>
      <c r="K340" s="18">
        <v>-0.11994539999999999</v>
      </c>
      <c r="L340" s="20">
        <v>1.39E-6</v>
      </c>
    </row>
    <row r="341" spans="1:12" x14ac:dyDescent="0.25">
      <c r="A341" s="19" t="s">
        <v>93</v>
      </c>
      <c r="B341" s="17">
        <v>3980</v>
      </c>
      <c r="C341" s="21">
        <v>0.24264250000000001</v>
      </c>
      <c r="D341" s="18">
        <v>0.15770719999999999</v>
      </c>
      <c r="E341" s="18">
        <v>0.32757770000000003</v>
      </c>
      <c r="F341" s="20">
        <v>2.2799999999999999E-8</v>
      </c>
      <c r="G341" s="38"/>
      <c r="H341" s="17">
        <v>2571</v>
      </c>
      <c r="I341" s="21">
        <v>8.2989400000000005E-2</v>
      </c>
      <c r="J341" s="18">
        <v>1.2103000000000001E-3</v>
      </c>
      <c r="K341" s="18">
        <v>0.16476850000000001</v>
      </c>
      <c r="L341" s="17">
        <v>4.6706999999999999E-2</v>
      </c>
    </row>
    <row r="342" spans="1:12" x14ac:dyDescent="0.25">
      <c r="A342" s="19" t="s">
        <v>94</v>
      </c>
      <c r="B342" s="17">
        <v>3980</v>
      </c>
      <c r="C342" s="21">
        <v>-1.1993400000000001</v>
      </c>
      <c r="D342" s="18">
        <v>-1.270068</v>
      </c>
      <c r="E342" s="18">
        <v>-1.1286130000000001</v>
      </c>
      <c r="F342" s="17">
        <v>0</v>
      </c>
      <c r="G342" s="38"/>
      <c r="H342" s="17">
        <v>2571</v>
      </c>
      <c r="I342" s="21">
        <v>-1.2492570000000001</v>
      </c>
      <c r="J342" s="18">
        <v>-1.3184800000000001</v>
      </c>
      <c r="K342" s="18">
        <v>-1.180034</v>
      </c>
      <c r="L342" s="17">
        <v>0</v>
      </c>
    </row>
    <row r="343" spans="1:12" x14ac:dyDescent="0.25">
      <c r="A343" s="19" t="s">
        <v>95</v>
      </c>
      <c r="B343" s="17">
        <v>3980</v>
      </c>
      <c r="C343" s="21">
        <v>0.96176340000000005</v>
      </c>
      <c r="D343" s="18">
        <v>0.89018759999999997</v>
      </c>
      <c r="E343" s="18">
        <v>1.033339</v>
      </c>
      <c r="F343" s="17">
        <v>0</v>
      </c>
      <c r="G343" s="38"/>
      <c r="H343" s="17">
        <v>2571</v>
      </c>
      <c r="I343" s="21">
        <v>0.94564300000000001</v>
      </c>
      <c r="J343" s="18">
        <v>0.87533589999999994</v>
      </c>
      <c r="K343" s="18">
        <v>1.0159499999999999</v>
      </c>
      <c r="L343" s="17">
        <v>0</v>
      </c>
    </row>
    <row r="344" spans="1:12" x14ac:dyDescent="0.25">
      <c r="A344" s="19" t="s">
        <v>152</v>
      </c>
      <c r="B344" s="17">
        <v>3980</v>
      </c>
      <c r="C344" s="21">
        <v>-6.4844200000000005E-2</v>
      </c>
      <c r="D344" s="18">
        <v>-8.46113E-2</v>
      </c>
      <c r="E344" s="18">
        <v>-4.5077100000000002E-2</v>
      </c>
      <c r="F344" s="20">
        <v>1.41E-10</v>
      </c>
      <c r="G344" s="38"/>
      <c r="H344" s="17">
        <v>2571</v>
      </c>
      <c r="I344" s="21">
        <v>-0.11767759999999999</v>
      </c>
      <c r="J344" s="18">
        <v>-0.19162380000000001</v>
      </c>
      <c r="K344" s="18">
        <v>-4.37315E-2</v>
      </c>
      <c r="L344" s="17">
        <v>1.8251999999999999E-3</v>
      </c>
    </row>
    <row r="345" spans="1:12" x14ac:dyDescent="0.25">
      <c r="A345" s="19" t="s">
        <v>153</v>
      </c>
      <c r="B345" s="17">
        <v>3980</v>
      </c>
      <c r="C345" s="21">
        <v>-2.8200699999999999E-2</v>
      </c>
      <c r="D345" s="18">
        <v>-3.80367E-2</v>
      </c>
      <c r="E345" s="18">
        <v>-1.8364700000000001E-2</v>
      </c>
      <c r="F345" s="20">
        <v>2.03E-8</v>
      </c>
      <c r="G345" s="38"/>
      <c r="H345" s="17">
        <v>2571</v>
      </c>
      <c r="I345" s="21">
        <v>-2.4559500000000001E-2</v>
      </c>
      <c r="J345" s="18">
        <v>-3.2992199999999999E-2</v>
      </c>
      <c r="K345" s="18">
        <v>-1.61268E-2</v>
      </c>
      <c r="L345" s="20">
        <v>1.2499999999999999E-8</v>
      </c>
    </row>
    <row r="346" spans="1:12" x14ac:dyDescent="0.25">
      <c r="A346" s="19" t="s">
        <v>154</v>
      </c>
      <c r="B346" s="17">
        <v>3980</v>
      </c>
      <c r="C346" s="21">
        <v>-0.1112276</v>
      </c>
      <c r="D346" s="18">
        <v>-0.1503736</v>
      </c>
      <c r="E346" s="18">
        <v>-7.2081599999999996E-2</v>
      </c>
      <c r="F346" s="20">
        <v>2.7100000000000001E-8</v>
      </c>
      <c r="G346" s="38"/>
      <c r="H346" s="17">
        <v>2571</v>
      </c>
      <c r="I346" s="21">
        <v>-0.13834630000000001</v>
      </c>
      <c r="J346" s="18">
        <v>-0.19082289999999999</v>
      </c>
      <c r="K346" s="18">
        <v>-8.5869600000000004E-2</v>
      </c>
      <c r="L346" s="20">
        <v>2.53E-7</v>
      </c>
    </row>
    <row r="347" spans="1:12" x14ac:dyDescent="0.25">
      <c r="A347" s="19" t="s">
        <v>155</v>
      </c>
      <c r="B347" s="17">
        <v>3980</v>
      </c>
      <c r="C347" s="21">
        <v>-2.7843E-2</v>
      </c>
      <c r="D347" s="18">
        <v>-7.6092300000000002E-2</v>
      </c>
      <c r="E347" s="18">
        <v>2.0406199999999999E-2</v>
      </c>
      <c r="F347" s="17">
        <v>0.25796580000000002</v>
      </c>
      <c r="G347" s="38"/>
      <c r="H347" s="17">
        <v>2571</v>
      </c>
      <c r="I347" s="21">
        <v>-4.4231800000000002E-2</v>
      </c>
      <c r="J347" s="18">
        <v>-9.4742300000000002E-2</v>
      </c>
      <c r="K347" s="18">
        <v>6.2786999999999999E-3</v>
      </c>
      <c r="L347" s="17">
        <v>8.6074399999999995E-2</v>
      </c>
    </row>
    <row r="348" spans="1:12" x14ac:dyDescent="0.25">
      <c r="A348" s="19" t="s">
        <v>156</v>
      </c>
      <c r="B348" s="17">
        <v>3980</v>
      </c>
      <c r="C348" s="21">
        <v>0.2200995</v>
      </c>
      <c r="D348" s="18">
        <v>0.16771130000000001</v>
      </c>
      <c r="E348" s="18">
        <v>0.2724878</v>
      </c>
      <c r="F348" s="20">
        <v>2.3700000000000001E-16</v>
      </c>
      <c r="G348" s="38"/>
      <c r="H348" s="17">
        <v>2571</v>
      </c>
      <c r="I348" s="21">
        <v>0.2096402</v>
      </c>
      <c r="J348" s="18">
        <v>0.15989929999999999</v>
      </c>
      <c r="K348" s="18">
        <v>0.25938109999999998</v>
      </c>
      <c r="L348" s="20">
        <v>2.2200000000000001E-16</v>
      </c>
    </row>
    <row r="349" spans="1:12" x14ac:dyDescent="0.25">
      <c r="A349" s="19" t="s">
        <v>157</v>
      </c>
      <c r="B349" s="17">
        <v>3980</v>
      </c>
      <c r="C349" s="21">
        <v>5.9275999999999999E-3</v>
      </c>
      <c r="D349" s="18">
        <v>-3.1941799999999999E-2</v>
      </c>
      <c r="E349" s="18">
        <v>4.3797000000000003E-2</v>
      </c>
      <c r="F349" s="17">
        <v>0.75894830000000002</v>
      </c>
      <c r="G349" s="38"/>
      <c r="H349" s="17">
        <v>2571</v>
      </c>
      <c r="I349" s="21">
        <v>-5.5839000000000001E-3</v>
      </c>
      <c r="J349" s="18">
        <v>-3.19961E-2</v>
      </c>
      <c r="K349" s="18">
        <v>2.0828200000000002E-2</v>
      </c>
      <c r="L349" s="17">
        <v>0.67849729999999997</v>
      </c>
    </row>
    <row r="350" spans="1:12" x14ac:dyDescent="0.25">
      <c r="A350" s="19" t="s">
        <v>158</v>
      </c>
      <c r="B350" s="17">
        <v>3980</v>
      </c>
      <c r="C350" s="21">
        <v>-0.1849789</v>
      </c>
      <c r="D350" s="18">
        <v>-0.21076700000000001</v>
      </c>
      <c r="E350" s="18">
        <v>-0.15919069999999999</v>
      </c>
      <c r="F350" s="17">
        <v>0</v>
      </c>
      <c r="G350" s="38"/>
      <c r="H350" s="17">
        <v>2571</v>
      </c>
      <c r="I350" s="21">
        <v>-0.17323630000000001</v>
      </c>
      <c r="J350" s="18">
        <v>-0.19919500000000001</v>
      </c>
      <c r="K350" s="18">
        <v>-0.14727750000000001</v>
      </c>
      <c r="L350" s="20">
        <v>6.3099999999999998E-38</v>
      </c>
    </row>
    <row r="351" spans="1:12" x14ac:dyDescent="0.25">
      <c r="A351" s="19" t="s">
        <v>159</v>
      </c>
      <c r="B351" s="17">
        <v>3980</v>
      </c>
      <c r="C351" s="21">
        <v>-5.8179399999999999E-2</v>
      </c>
      <c r="D351" s="18">
        <v>-8.4175100000000003E-2</v>
      </c>
      <c r="E351" s="18">
        <v>-3.2183700000000003E-2</v>
      </c>
      <c r="F351" s="17">
        <v>1.17E-5</v>
      </c>
      <c r="G351" s="38"/>
      <c r="H351" s="17">
        <v>2571</v>
      </c>
      <c r="I351" s="21">
        <v>-3.4824599999999997E-2</v>
      </c>
      <c r="J351" s="18">
        <v>-4.3970000000000002E-2</v>
      </c>
      <c r="K351" s="18">
        <v>-2.5679199999999999E-2</v>
      </c>
      <c r="L351" s="20">
        <v>1.12E-13</v>
      </c>
    </row>
    <row r="352" spans="1:12" x14ac:dyDescent="0.25">
      <c r="A352" s="19" t="s">
        <v>160</v>
      </c>
      <c r="B352" s="17">
        <v>3980</v>
      </c>
      <c r="C352" s="21">
        <v>-0.1587076</v>
      </c>
      <c r="D352" s="18">
        <v>-0.2651213</v>
      </c>
      <c r="E352" s="18">
        <v>-5.2293899999999997E-2</v>
      </c>
      <c r="F352" s="17">
        <v>3.4749E-3</v>
      </c>
      <c r="G352" s="38"/>
      <c r="H352" s="17">
        <v>2571</v>
      </c>
      <c r="I352" s="21">
        <v>-0.1142759</v>
      </c>
      <c r="J352" s="18">
        <v>-0.12865560000000001</v>
      </c>
      <c r="K352" s="18">
        <v>-9.9896200000000004E-2</v>
      </c>
      <c r="L352" s="17">
        <v>0</v>
      </c>
    </row>
    <row r="353" spans="1:12" x14ac:dyDescent="0.25">
      <c r="A353" s="19" t="s">
        <v>161</v>
      </c>
      <c r="B353" s="17">
        <v>3980</v>
      </c>
      <c r="C353" s="21">
        <v>3.1073400000000001E-2</v>
      </c>
      <c r="D353" s="18">
        <v>-6.6809E-3</v>
      </c>
      <c r="E353" s="18">
        <v>6.8827700000000006E-2</v>
      </c>
      <c r="F353" s="17">
        <v>0.1066877</v>
      </c>
      <c r="G353" s="38"/>
      <c r="H353" s="17">
        <v>2571</v>
      </c>
      <c r="I353" s="21">
        <v>2.58403E-2</v>
      </c>
      <c r="J353" s="18">
        <v>2.7128999999999999E-3</v>
      </c>
      <c r="K353" s="18">
        <v>4.8967799999999999E-2</v>
      </c>
      <c r="L353" s="17">
        <v>2.8548E-2</v>
      </c>
    </row>
    <row r="354" spans="1:12" x14ac:dyDescent="0.25">
      <c r="A354" s="19" t="s">
        <v>162</v>
      </c>
      <c r="B354" s="17">
        <v>3980</v>
      </c>
      <c r="C354" s="21">
        <v>0.27417350000000001</v>
      </c>
      <c r="D354" s="18">
        <v>0.22322239999999999</v>
      </c>
      <c r="E354" s="18">
        <v>0.32512459999999999</v>
      </c>
      <c r="F354" s="20">
        <v>1.1100000000000001E-25</v>
      </c>
      <c r="G354" s="38"/>
      <c r="H354" s="17">
        <v>2571</v>
      </c>
      <c r="I354" s="21">
        <v>0.2206331</v>
      </c>
      <c r="J354" s="18">
        <v>0.17165859999999999</v>
      </c>
      <c r="K354" s="18">
        <v>0.26960770000000001</v>
      </c>
      <c r="L354" s="20">
        <v>1.8399999999999998E-18</v>
      </c>
    </row>
    <row r="355" spans="1:12" x14ac:dyDescent="0.25">
      <c r="A355" s="19" t="s">
        <v>163</v>
      </c>
      <c r="B355" s="17">
        <v>3980</v>
      </c>
      <c r="C355" s="21">
        <v>-8.1735000000000002E-3</v>
      </c>
      <c r="D355" s="18">
        <v>-6.7157999999999995E-2</v>
      </c>
      <c r="E355" s="18">
        <v>5.0811000000000002E-2</v>
      </c>
      <c r="F355" s="17">
        <v>0.78588599999999997</v>
      </c>
      <c r="G355" s="38"/>
      <c r="H355" s="17">
        <v>2571</v>
      </c>
      <c r="I355" s="21">
        <v>-4.0449199999999998E-2</v>
      </c>
      <c r="J355" s="18">
        <v>-9.8061899999999994E-2</v>
      </c>
      <c r="K355" s="18">
        <v>1.7163600000000001E-2</v>
      </c>
      <c r="L355" s="17">
        <v>0.1687205</v>
      </c>
    </row>
    <row r="356" spans="1:12" x14ac:dyDescent="0.25">
      <c r="A356" s="19" t="s">
        <v>164</v>
      </c>
      <c r="B356" s="17">
        <v>3980</v>
      </c>
      <c r="C356" s="21">
        <v>-0.1435044</v>
      </c>
      <c r="D356" s="18">
        <v>-0.20280119999999999</v>
      </c>
      <c r="E356" s="18">
        <v>-8.4207500000000005E-2</v>
      </c>
      <c r="F356" s="20">
        <v>2.1600000000000001E-6</v>
      </c>
      <c r="G356" s="38"/>
      <c r="H356" s="17">
        <v>2571</v>
      </c>
      <c r="I356" s="21">
        <v>-0.1455158</v>
      </c>
      <c r="J356" s="18">
        <v>-0.20278019999999999</v>
      </c>
      <c r="K356" s="18">
        <v>-8.8251399999999994E-2</v>
      </c>
      <c r="L356" s="20">
        <v>6.68E-7</v>
      </c>
    </row>
    <row r="357" spans="1:12" x14ac:dyDescent="0.25">
      <c r="A357" s="19" t="s">
        <v>165</v>
      </c>
      <c r="B357" s="17">
        <v>3980</v>
      </c>
      <c r="C357" s="21">
        <v>0.18393599999999999</v>
      </c>
      <c r="D357" s="18">
        <v>0.1265512</v>
      </c>
      <c r="E357" s="18">
        <v>0.2413207</v>
      </c>
      <c r="F357" s="20">
        <v>3.6499999999999998E-10</v>
      </c>
      <c r="G357" s="38"/>
      <c r="H357" s="17">
        <v>2571</v>
      </c>
      <c r="I357" s="21">
        <v>0.13307579999999999</v>
      </c>
      <c r="J357" s="18">
        <v>8.1734600000000004E-2</v>
      </c>
      <c r="K357" s="18">
        <v>0.1844171</v>
      </c>
      <c r="L357" s="20">
        <v>3.9900000000000001E-7</v>
      </c>
    </row>
    <row r="358" spans="1:12" x14ac:dyDescent="0.25">
      <c r="A358" s="19" t="s">
        <v>166</v>
      </c>
      <c r="B358" s="17">
        <v>3980</v>
      </c>
      <c r="C358" s="21">
        <v>-0.1105916</v>
      </c>
      <c r="D358" s="18">
        <v>-0.1889931</v>
      </c>
      <c r="E358" s="18">
        <v>-3.2190099999999999E-2</v>
      </c>
      <c r="F358" s="17">
        <v>5.7092999999999996E-3</v>
      </c>
      <c r="G358" s="38"/>
      <c r="H358" s="17">
        <v>2571</v>
      </c>
      <c r="I358" s="21">
        <v>-7.70985E-2</v>
      </c>
      <c r="J358" s="18">
        <v>-0.1216199</v>
      </c>
      <c r="K358" s="18">
        <v>-3.2577200000000001E-2</v>
      </c>
      <c r="L358" s="17">
        <v>6.9490000000000003E-4</v>
      </c>
    </row>
    <row r="359" spans="1:12" x14ac:dyDescent="0.25">
      <c r="A359" s="19" t="s">
        <v>167</v>
      </c>
      <c r="B359" s="17">
        <v>3980</v>
      </c>
      <c r="C359" s="21">
        <v>-0.74166220000000005</v>
      </c>
      <c r="D359" s="18">
        <v>-0.80434240000000001</v>
      </c>
      <c r="E359" s="18">
        <v>-0.67898210000000003</v>
      </c>
      <c r="F359" s="17">
        <v>0</v>
      </c>
      <c r="G359" s="38"/>
      <c r="H359" s="17">
        <v>2571</v>
      </c>
      <c r="I359" s="21">
        <v>-0.79846329999999999</v>
      </c>
      <c r="J359" s="18">
        <v>-0.85787829999999998</v>
      </c>
      <c r="K359" s="18">
        <v>-0.73904840000000005</v>
      </c>
      <c r="L359" s="17">
        <v>0</v>
      </c>
    </row>
    <row r="360" spans="1:12" x14ac:dyDescent="0.25">
      <c r="A360" s="19" t="s">
        <v>168</v>
      </c>
      <c r="B360" s="17">
        <v>3980</v>
      </c>
      <c r="C360" s="21">
        <v>-0.75491920000000001</v>
      </c>
      <c r="D360" s="18">
        <v>-0.81105300000000002</v>
      </c>
      <c r="E360" s="18">
        <v>-0.6987854</v>
      </c>
      <c r="F360" s="17">
        <v>0</v>
      </c>
      <c r="G360" s="38"/>
      <c r="H360" s="17">
        <v>2571</v>
      </c>
      <c r="I360" s="21">
        <v>-0.78362100000000001</v>
      </c>
      <c r="J360" s="18">
        <v>-0.84006519999999996</v>
      </c>
      <c r="K360" s="18">
        <v>-0.72717679999999996</v>
      </c>
      <c r="L360" s="17">
        <v>0</v>
      </c>
    </row>
    <row r="361" spans="1:12" x14ac:dyDescent="0.25">
      <c r="A361" s="19" t="s">
        <v>169</v>
      </c>
      <c r="B361" s="17">
        <v>3980</v>
      </c>
      <c r="C361" s="21">
        <v>-0.74889170000000005</v>
      </c>
      <c r="D361" s="18">
        <v>-0.8068092</v>
      </c>
      <c r="E361" s="18">
        <v>-0.69097410000000004</v>
      </c>
      <c r="F361" s="17">
        <v>0</v>
      </c>
      <c r="G361" s="38"/>
      <c r="H361" s="17">
        <v>2571</v>
      </c>
      <c r="I361" s="21">
        <v>-0.77169650000000001</v>
      </c>
      <c r="J361" s="18">
        <v>-0.82931270000000001</v>
      </c>
      <c r="K361" s="18">
        <v>-0.7140803</v>
      </c>
      <c r="L361" s="17">
        <v>0</v>
      </c>
    </row>
    <row r="362" spans="1:12" x14ac:dyDescent="0.25">
      <c r="A362" s="19" t="s">
        <v>170</v>
      </c>
      <c r="B362" s="17">
        <v>3980</v>
      </c>
      <c r="C362" s="21">
        <v>-2.1318000000000001E-3</v>
      </c>
      <c r="D362" s="18">
        <v>-6.20314E-2</v>
      </c>
      <c r="E362" s="18">
        <v>5.7767699999999998E-2</v>
      </c>
      <c r="F362" s="17">
        <v>0.94437559999999998</v>
      </c>
      <c r="G362" s="38"/>
      <c r="H362" s="17">
        <v>2571</v>
      </c>
      <c r="I362" s="21">
        <v>-3.2523099999999999E-2</v>
      </c>
      <c r="J362" s="18">
        <v>-8.9316699999999999E-2</v>
      </c>
      <c r="K362" s="18">
        <v>2.42706E-2</v>
      </c>
      <c r="L362" s="17">
        <v>0.26158090000000001</v>
      </c>
    </row>
    <row r="363" spans="1:12" x14ac:dyDescent="0.25">
      <c r="A363" s="19" t="s">
        <v>171</v>
      </c>
      <c r="B363" s="17">
        <v>3980</v>
      </c>
      <c r="C363" s="21">
        <v>0.81882900000000003</v>
      </c>
      <c r="D363" s="18">
        <v>0.76112970000000002</v>
      </c>
      <c r="E363" s="18">
        <v>0.87652830000000004</v>
      </c>
      <c r="F363" s="17">
        <v>0</v>
      </c>
      <c r="G363" s="38"/>
      <c r="H363" s="17">
        <v>2571</v>
      </c>
      <c r="I363" s="21">
        <v>0.84872239999999999</v>
      </c>
      <c r="J363" s="18">
        <v>0.79183110000000001</v>
      </c>
      <c r="K363" s="18">
        <v>0.90561369999999997</v>
      </c>
      <c r="L363" s="17">
        <v>0</v>
      </c>
    </row>
    <row r="364" spans="1:12" x14ac:dyDescent="0.25">
      <c r="A364" s="19" t="s">
        <v>172</v>
      </c>
      <c r="B364" s="17">
        <v>3980</v>
      </c>
      <c r="C364" s="21">
        <v>-0.26348359999999998</v>
      </c>
      <c r="D364" s="18">
        <v>-0.32977590000000001</v>
      </c>
      <c r="E364" s="18">
        <v>-0.19719120000000001</v>
      </c>
      <c r="F364" s="20">
        <v>8.3400000000000006E-15</v>
      </c>
      <c r="G364" s="38"/>
      <c r="H364" s="17">
        <v>2571</v>
      </c>
      <c r="I364" s="21">
        <v>-0.23629539999999999</v>
      </c>
      <c r="J364" s="18">
        <v>-0.3019772</v>
      </c>
      <c r="K364" s="18">
        <v>-0.1706136</v>
      </c>
      <c r="L364" s="20">
        <v>2.2199999999999998E-12</v>
      </c>
    </row>
    <row r="365" spans="1:12" x14ac:dyDescent="0.25">
      <c r="A365" s="19" t="s">
        <v>173</v>
      </c>
      <c r="B365" s="17">
        <v>3980</v>
      </c>
      <c r="C365" s="21">
        <v>-1.4305749999999999</v>
      </c>
      <c r="D365" s="18">
        <v>-1.48454</v>
      </c>
      <c r="E365" s="18">
        <v>-1.3766099999999999</v>
      </c>
      <c r="F365" s="17">
        <v>0</v>
      </c>
      <c r="G365" s="38"/>
      <c r="H365" s="17">
        <v>2571</v>
      </c>
      <c r="I365" s="21">
        <v>-1.479139</v>
      </c>
      <c r="J365" s="18">
        <v>-1.532103</v>
      </c>
      <c r="K365" s="18">
        <v>-1.426175</v>
      </c>
      <c r="L365" s="17">
        <v>0</v>
      </c>
    </row>
    <row r="366" spans="1:12" x14ac:dyDescent="0.25">
      <c r="A366" s="19" t="s">
        <v>174</v>
      </c>
      <c r="B366" s="17">
        <v>3980</v>
      </c>
      <c r="C366" s="21">
        <v>-1.3140529999999999</v>
      </c>
      <c r="D366" s="18">
        <v>-1.37066</v>
      </c>
      <c r="E366" s="18">
        <v>-1.2574460000000001</v>
      </c>
      <c r="F366" s="17">
        <v>0</v>
      </c>
      <c r="G366" s="38"/>
      <c r="H366" s="17">
        <v>2571</v>
      </c>
      <c r="I366" s="21">
        <v>-1.3633</v>
      </c>
      <c r="J366" s="18">
        <v>-1.4188719999999999</v>
      </c>
      <c r="K366" s="18">
        <v>-1.307728</v>
      </c>
      <c r="L366" s="17">
        <v>0</v>
      </c>
    </row>
    <row r="367" spans="1:12" x14ac:dyDescent="0.25">
      <c r="A367" s="19" t="s">
        <v>175</v>
      </c>
      <c r="B367" s="17">
        <v>3980</v>
      </c>
      <c r="C367" s="21">
        <v>-1.621346</v>
      </c>
      <c r="D367" s="18">
        <v>-1.6725779999999999</v>
      </c>
      <c r="E367" s="18">
        <v>-1.5701130000000001</v>
      </c>
      <c r="F367" s="17">
        <v>0</v>
      </c>
      <c r="G367" s="38"/>
      <c r="H367" s="17">
        <v>2571</v>
      </c>
      <c r="I367" s="21">
        <v>-1.643621</v>
      </c>
      <c r="J367" s="18">
        <v>-1.694882</v>
      </c>
      <c r="K367" s="18">
        <v>-1.59236</v>
      </c>
      <c r="L367" s="17">
        <v>0</v>
      </c>
    </row>
    <row r="368" spans="1:12" x14ac:dyDescent="0.25">
      <c r="A368" s="19" t="s">
        <v>176</v>
      </c>
      <c r="B368" s="17">
        <v>3980</v>
      </c>
      <c r="C368" s="21">
        <v>1.5229729999999999</v>
      </c>
      <c r="D368" s="18">
        <v>1.467943</v>
      </c>
      <c r="E368" s="18">
        <v>1.5780019999999999</v>
      </c>
      <c r="F368" s="17">
        <v>0</v>
      </c>
      <c r="G368" s="38"/>
      <c r="H368" s="17">
        <v>2571</v>
      </c>
      <c r="I368" s="21">
        <v>1.5651390000000001</v>
      </c>
      <c r="J368" s="18">
        <v>1.5112209999999999</v>
      </c>
      <c r="K368" s="18">
        <v>1.6190560000000001</v>
      </c>
      <c r="L368" s="17">
        <v>0</v>
      </c>
    </row>
    <row r="369" spans="1:12" x14ac:dyDescent="0.25">
      <c r="A369" s="19" t="s">
        <v>177</v>
      </c>
      <c r="B369" s="17">
        <v>3980</v>
      </c>
      <c r="C369" s="21">
        <v>0.91598429999999997</v>
      </c>
      <c r="D369" s="18">
        <v>0.84351330000000002</v>
      </c>
      <c r="E369" s="18">
        <v>0.98845530000000004</v>
      </c>
      <c r="F369" s="17">
        <v>0</v>
      </c>
      <c r="G369" s="38"/>
      <c r="H369" s="17">
        <v>2571</v>
      </c>
      <c r="I369" s="21">
        <v>0.84220099999999998</v>
      </c>
      <c r="J369" s="18">
        <v>0.77083820000000003</v>
      </c>
      <c r="K369" s="18">
        <v>0.91356380000000004</v>
      </c>
      <c r="L369" s="17">
        <v>0</v>
      </c>
    </row>
    <row r="370" spans="1:12" x14ac:dyDescent="0.25">
      <c r="A370" s="19" t="s">
        <v>178</v>
      </c>
      <c r="B370" s="17">
        <v>3980</v>
      </c>
      <c r="C370" s="21">
        <v>-1.447594</v>
      </c>
      <c r="D370" s="18">
        <v>-1.504386</v>
      </c>
      <c r="E370" s="18">
        <v>-1.390803</v>
      </c>
      <c r="F370" s="17">
        <v>0</v>
      </c>
      <c r="G370" s="38"/>
      <c r="H370" s="17">
        <v>2571</v>
      </c>
      <c r="I370" s="21">
        <v>-1.441368</v>
      </c>
      <c r="J370" s="18">
        <v>-1.4965539999999999</v>
      </c>
      <c r="K370" s="18">
        <v>-1.386182</v>
      </c>
      <c r="L370" s="17">
        <v>0</v>
      </c>
    </row>
    <row r="371" spans="1:12" x14ac:dyDescent="0.25">
      <c r="A371" s="19" t="s">
        <v>179</v>
      </c>
      <c r="B371" s="17">
        <v>3980</v>
      </c>
      <c r="C371" s="21">
        <v>-1.4253229999999999</v>
      </c>
      <c r="D371" s="18">
        <v>-1.481946</v>
      </c>
      <c r="E371" s="18">
        <v>-1.3686990000000001</v>
      </c>
      <c r="F371" s="17">
        <v>0</v>
      </c>
      <c r="G371" s="38"/>
      <c r="H371" s="17">
        <v>2571</v>
      </c>
      <c r="I371" s="21">
        <v>-1.4072709999999999</v>
      </c>
      <c r="J371" s="18">
        <v>-1.4629700000000001</v>
      </c>
      <c r="K371" s="18">
        <v>-1.3515710000000001</v>
      </c>
      <c r="L371" s="17">
        <v>0</v>
      </c>
    </row>
    <row r="372" spans="1:12" x14ac:dyDescent="0.25">
      <c r="A372" s="19" t="s">
        <v>180</v>
      </c>
      <c r="B372" s="17">
        <v>3980</v>
      </c>
      <c r="C372" s="21">
        <v>-0.9292011</v>
      </c>
      <c r="D372" s="18">
        <v>-1.003371</v>
      </c>
      <c r="E372" s="18">
        <v>-0.85503099999999999</v>
      </c>
      <c r="F372" s="17">
        <v>0</v>
      </c>
      <c r="G372" s="38"/>
      <c r="H372" s="17">
        <v>2571</v>
      </c>
      <c r="I372" s="21">
        <v>-0.97239880000000001</v>
      </c>
      <c r="J372" s="18">
        <v>-1.042198</v>
      </c>
      <c r="K372" s="18">
        <v>-0.90259979999999995</v>
      </c>
      <c r="L372" s="17">
        <v>0</v>
      </c>
    </row>
    <row r="373" spans="1:12" x14ac:dyDescent="0.25">
      <c r="A373" s="19" t="s">
        <v>181</v>
      </c>
      <c r="B373" s="17">
        <v>3980</v>
      </c>
      <c r="C373" s="21">
        <v>1.1577980000000001</v>
      </c>
      <c r="D373" s="18">
        <v>1.085969</v>
      </c>
      <c r="E373" s="18">
        <v>1.2296260000000001</v>
      </c>
      <c r="F373" s="17">
        <v>0</v>
      </c>
      <c r="G373" s="38"/>
      <c r="H373" s="17">
        <v>2571</v>
      </c>
      <c r="I373" s="21">
        <v>1.1847719999999999</v>
      </c>
      <c r="J373" s="18">
        <v>1.1148830000000001</v>
      </c>
      <c r="K373" s="18">
        <v>1.254661</v>
      </c>
      <c r="L373" s="17">
        <v>0</v>
      </c>
    </row>
    <row r="374" spans="1:12" x14ac:dyDescent="0.25">
      <c r="A374" s="19" t="s">
        <v>182</v>
      </c>
      <c r="B374" s="17">
        <v>3980</v>
      </c>
      <c r="C374" s="21">
        <v>0.69869159999999997</v>
      </c>
      <c r="D374" s="18">
        <v>0.63379220000000003</v>
      </c>
      <c r="E374" s="18">
        <v>0.76359109999999997</v>
      </c>
      <c r="F374" s="17">
        <v>0</v>
      </c>
      <c r="G374" s="38"/>
      <c r="H374" s="17">
        <v>2571</v>
      </c>
      <c r="I374" s="21">
        <v>0.73063339999999999</v>
      </c>
      <c r="J374" s="18">
        <v>0.66700539999999997</v>
      </c>
      <c r="K374" s="18">
        <v>0.79426160000000001</v>
      </c>
      <c r="L374" s="17">
        <v>0</v>
      </c>
    </row>
    <row r="375" spans="1:12" x14ac:dyDescent="0.25">
      <c r="A375" s="19" t="s">
        <v>183</v>
      </c>
      <c r="B375" s="17">
        <v>3980</v>
      </c>
      <c r="C375" s="21">
        <v>-0.63309720000000003</v>
      </c>
      <c r="D375" s="18">
        <v>-0.70555900000000005</v>
      </c>
      <c r="E375" s="18">
        <v>-0.56063529999999995</v>
      </c>
      <c r="F375" s="17">
        <v>0</v>
      </c>
      <c r="G375" s="38"/>
      <c r="H375" s="17">
        <v>2571</v>
      </c>
      <c r="I375" s="21">
        <v>-0.68505530000000003</v>
      </c>
      <c r="J375" s="18">
        <v>-0.75507069999999998</v>
      </c>
      <c r="K375" s="18">
        <v>-0.61503980000000003</v>
      </c>
      <c r="L375" s="17">
        <v>0</v>
      </c>
    </row>
    <row r="376" spans="1:12" x14ac:dyDescent="0.25">
      <c r="A376" s="19" t="s">
        <v>184</v>
      </c>
      <c r="B376" s="17">
        <v>3980</v>
      </c>
      <c r="C376" s="21">
        <v>-0.46431430000000001</v>
      </c>
      <c r="D376" s="18">
        <v>-0.534474</v>
      </c>
      <c r="E376" s="18">
        <v>-0.39415460000000002</v>
      </c>
      <c r="F376" s="20">
        <v>9.8199999999999991E-38</v>
      </c>
      <c r="G376" s="38"/>
      <c r="H376" s="17">
        <v>2571</v>
      </c>
      <c r="I376" s="21">
        <v>-0.51521150000000004</v>
      </c>
      <c r="J376" s="18">
        <v>-0.58373660000000005</v>
      </c>
      <c r="K376" s="18">
        <v>-0.44668629999999998</v>
      </c>
      <c r="L376" s="17">
        <v>0</v>
      </c>
    </row>
    <row r="377" spans="1:12" x14ac:dyDescent="0.25">
      <c r="A377" s="19" t="s">
        <v>185</v>
      </c>
      <c r="B377" s="17">
        <v>3980</v>
      </c>
      <c r="C377" s="21">
        <v>-0.57198210000000005</v>
      </c>
      <c r="D377" s="18">
        <v>-0.65694140000000001</v>
      </c>
      <c r="E377" s="18">
        <v>-0.48702279999999998</v>
      </c>
      <c r="F377" s="17">
        <v>0</v>
      </c>
      <c r="G377" s="38"/>
      <c r="H377" s="17">
        <v>2571</v>
      </c>
      <c r="I377" s="21">
        <v>-0.59326630000000002</v>
      </c>
      <c r="J377" s="18">
        <v>-0.67643920000000002</v>
      </c>
      <c r="K377" s="18">
        <v>-0.51009349999999998</v>
      </c>
      <c r="L377" s="17">
        <v>0</v>
      </c>
    </row>
    <row r="378" spans="1:12" x14ac:dyDescent="0.25">
      <c r="A378" s="19" t="s">
        <v>186</v>
      </c>
      <c r="B378" s="17">
        <v>3980</v>
      </c>
      <c r="C378" s="21">
        <v>0.39823140000000001</v>
      </c>
      <c r="D378" s="18">
        <v>0.31994519999999999</v>
      </c>
      <c r="E378" s="18">
        <v>0.47651759999999999</v>
      </c>
      <c r="F378" s="20">
        <v>3.7299999999999998E-23</v>
      </c>
      <c r="G378" s="38"/>
      <c r="H378" s="17">
        <v>2571</v>
      </c>
      <c r="I378" s="21">
        <v>0.44213619999999998</v>
      </c>
      <c r="J378" s="18">
        <v>0.36727599999999999</v>
      </c>
      <c r="K378" s="18">
        <v>0.51699640000000002</v>
      </c>
      <c r="L378" s="20">
        <v>2.8600000000000002E-30</v>
      </c>
    </row>
    <row r="379" spans="1:12" x14ac:dyDescent="0.25">
      <c r="A379" s="19" t="s">
        <v>187</v>
      </c>
      <c r="B379" s="17">
        <v>3980</v>
      </c>
      <c r="C379" s="21">
        <v>-1.6643499999999999E-2</v>
      </c>
      <c r="D379" s="18">
        <v>-9.02583E-2</v>
      </c>
      <c r="E379" s="18">
        <v>5.69712E-2</v>
      </c>
      <c r="F379" s="17">
        <v>0.65759970000000001</v>
      </c>
      <c r="G379" s="38"/>
      <c r="H379" s="17">
        <v>2571</v>
      </c>
      <c r="I379" s="21">
        <v>6.2102400000000002E-2</v>
      </c>
      <c r="J379" s="18">
        <v>-9.3708999999999997E-3</v>
      </c>
      <c r="K379" s="18">
        <v>0.13357559999999999</v>
      </c>
      <c r="L379" s="17">
        <v>8.8540300000000002E-2</v>
      </c>
    </row>
    <row r="380" spans="1:12" x14ac:dyDescent="0.25">
      <c r="A380" s="19" t="s">
        <v>188</v>
      </c>
      <c r="B380" s="17">
        <v>3980</v>
      </c>
      <c r="C380" s="21">
        <v>0.19689229999999999</v>
      </c>
      <c r="D380" s="18">
        <v>0.1181116</v>
      </c>
      <c r="E380" s="18">
        <v>0.275673</v>
      </c>
      <c r="F380" s="20">
        <v>9.9699999999999994E-7</v>
      </c>
      <c r="G380" s="38"/>
      <c r="H380" s="17">
        <v>2571</v>
      </c>
      <c r="I380" s="21">
        <v>0.108792</v>
      </c>
      <c r="J380" s="18">
        <v>3.36954E-2</v>
      </c>
      <c r="K380" s="18">
        <v>0.18388850000000001</v>
      </c>
      <c r="L380" s="17">
        <v>4.5364999999999997E-3</v>
      </c>
    </row>
    <row r="381" spans="1:12" x14ac:dyDescent="0.25">
      <c r="A381" s="19" t="s">
        <v>189</v>
      </c>
      <c r="B381" s="17">
        <v>3980</v>
      </c>
      <c r="C381" s="21">
        <v>0.45961459999999998</v>
      </c>
      <c r="D381" s="18">
        <v>0.38662809999999997</v>
      </c>
      <c r="E381" s="18">
        <v>0.53260110000000005</v>
      </c>
      <c r="F381" s="20">
        <v>2.17E-34</v>
      </c>
      <c r="G381" s="38"/>
      <c r="H381" s="17">
        <v>2571</v>
      </c>
      <c r="I381" s="21">
        <v>0.35763250000000002</v>
      </c>
      <c r="J381" s="18">
        <v>0.28809249999999997</v>
      </c>
      <c r="K381" s="18">
        <v>0.42717250000000001</v>
      </c>
      <c r="L381" s="20">
        <v>1.76E-23</v>
      </c>
    </row>
    <row r="382" spans="1:12" x14ac:dyDescent="0.25">
      <c r="A382" s="19" t="s">
        <v>190</v>
      </c>
      <c r="B382" s="17">
        <v>3980</v>
      </c>
      <c r="C382" s="21">
        <v>-0.76067569999999995</v>
      </c>
      <c r="D382" s="18">
        <v>-0.83150800000000002</v>
      </c>
      <c r="E382" s="18">
        <v>-0.6898434</v>
      </c>
      <c r="F382" s="17">
        <v>0</v>
      </c>
      <c r="G382" s="38"/>
      <c r="H382" s="17">
        <v>2571</v>
      </c>
      <c r="I382" s="21">
        <v>-0.70595160000000001</v>
      </c>
      <c r="J382" s="18">
        <v>-0.77448070000000002</v>
      </c>
      <c r="K382" s="18">
        <v>-0.63742239999999994</v>
      </c>
      <c r="L382" s="17">
        <v>0</v>
      </c>
    </row>
    <row r="383" spans="1:12" x14ac:dyDescent="0.25">
      <c r="A383" s="19" t="s">
        <v>191</v>
      </c>
      <c r="B383" s="17">
        <v>3980</v>
      </c>
      <c r="C383" s="21">
        <v>-0.28185729999999998</v>
      </c>
      <c r="D383" s="18">
        <v>-0.35860209999999998</v>
      </c>
      <c r="E383" s="18">
        <v>-0.2051124</v>
      </c>
      <c r="F383" s="20">
        <v>7.1399999999999999E-13</v>
      </c>
      <c r="G383" s="38"/>
      <c r="H383" s="17">
        <v>2571</v>
      </c>
      <c r="I383" s="21">
        <v>-0.2189738</v>
      </c>
      <c r="J383" s="18">
        <v>-0.2909447</v>
      </c>
      <c r="K383" s="18">
        <v>-0.14700299999999999</v>
      </c>
      <c r="L383" s="20">
        <v>2.7700000000000002E-9</v>
      </c>
    </row>
    <row r="384" spans="1:12" x14ac:dyDescent="0.25">
      <c r="A384" s="19" t="s">
        <v>192</v>
      </c>
      <c r="B384" s="17">
        <v>3980</v>
      </c>
      <c r="C384" s="21">
        <v>-0.1613841</v>
      </c>
      <c r="D384" s="18">
        <v>-0.24050440000000001</v>
      </c>
      <c r="E384" s="18">
        <v>-8.2263699999999995E-2</v>
      </c>
      <c r="F384" s="17">
        <v>6.4800000000000003E-5</v>
      </c>
      <c r="G384" s="38"/>
      <c r="H384" s="17">
        <v>2571</v>
      </c>
      <c r="I384" s="21">
        <v>-8.3457000000000003E-2</v>
      </c>
      <c r="J384" s="18">
        <v>-0.1604207</v>
      </c>
      <c r="K384" s="18">
        <v>-6.4932999999999996E-3</v>
      </c>
      <c r="L384" s="17">
        <v>3.3571299999999998E-2</v>
      </c>
    </row>
    <row r="385" spans="1:12" x14ac:dyDescent="0.25">
      <c r="A385" s="19" t="s">
        <v>193</v>
      </c>
      <c r="B385" s="17">
        <v>3980</v>
      </c>
      <c r="C385" s="21">
        <v>0.189468</v>
      </c>
      <c r="D385" s="18">
        <v>0.1063979</v>
      </c>
      <c r="E385" s="18">
        <v>0.272538</v>
      </c>
      <c r="F385" s="20">
        <v>7.9799999999999998E-6</v>
      </c>
      <c r="G385" s="38"/>
      <c r="H385" s="17">
        <v>2571</v>
      </c>
      <c r="I385" s="21">
        <v>9.6632800000000005E-2</v>
      </c>
      <c r="J385" s="18">
        <v>1.6731599999999999E-2</v>
      </c>
      <c r="K385" s="18">
        <v>0.17653389999999999</v>
      </c>
      <c r="L385" s="17">
        <v>1.7789099999999999E-2</v>
      </c>
    </row>
    <row r="386" spans="1:12" x14ac:dyDescent="0.25">
      <c r="A386" s="19" t="s">
        <v>194</v>
      </c>
      <c r="B386" s="17">
        <v>3980</v>
      </c>
      <c r="C386" s="21">
        <v>0.3986307</v>
      </c>
      <c r="D386" s="18">
        <v>0.3215925</v>
      </c>
      <c r="E386" s="18">
        <v>0.47566890000000001</v>
      </c>
      <c r="F386" s="20">
        <v>6.8100000000000002E-24</v>
      </c>
      <c r="G386" s="38"/>
      <c r="H386" s="17">
        <v>2571</v>
      </c>
      <c r="I386" s="21">
        <v>0.30051899999999998</v>
      </c>
      <c r="J386" s="18">
        <v>0.22633349999999999</v>
      </c>
      <c r="K386" s="18">
        <v>0.3747046</v>
      </c>
      <c r="L386" s="20">
        <v>2.9200000000000001E-15</v>
      </c>
    </row>
    <row r="387" spans="1:12" x14ac:dyDescent="0.25">
      <c r="A387" s="19" t="s">
        <v>195</v>
      </c>
      <c r="B387" s="17">
        <v>3980</v>
      </c>
      <c r="C387" s="21">
        <v>-0.69874409999999998</v>
      </c>
      <c r="D387" s="18">
        <v>-0.76162189999999996</v>
      </c>
      <c r="E387" s="18">
        <v>-0.6358663</v>
      </c>
      <c r="F387" s="17">
        <v>0</v>
      </c>
      <c r="G387" s="38"/>
      <c r="H387" s="17">
        <v>2571</v>
      </c>
      <c r="I387" s="21">
        <v>-0.60916930000000002</v>
      </c>
      <c r="J387" s="18">
        <v>-0.6699389</v>
      </c>
      <c r="K387" s="18">
        <v>-0.54839970000000005</v>
      </c>
      <c r="L387" s="17">
        <v>0</v>
      </c>
    </row>
    <row r="388" spans="1:12" x14ac:dyDescent="0.25">
      <c r="A388" s="19" t="s">
        <v>196</v>
      </c>
      <c r="B388" s="17">
        <v>3980</v>
      </c>
      <c r="C388" s="21">
        <v>-0.14197609999999999</v>
      </c>
      <c r="D388" s="18">
        <v>-0.2201263</v>
      </c>
      <c r="E388" s="18">
        <v>-6.3825800000000002E-2</v>
      </c>
      <c r="F388" s="17">
        <v>3.7270000000000001E-4</v>
      </c>
      <c r="G388" s="38"/>
      <c r="H388" s="17">
        <v>2571</v>
      </c>
      <c r="I388" s="21">
        <v>-7.1207999999999994E-2</v>
      </c>
      <c r="J388" s="18">
        <v>-0.14516709999999999</v>
      </c>
      <c r="K388" s="18">
        <v>2.7510999999999998E-3</v>
      </c>
      <c r="L388" s="17">
        <v>5.9145700000000002E-2</v>
      </c>
    </row>
    <row r="389" spans="1:12" x14ac:dyDescent="0.25">
      <c r="A389" s="19" t="s">
        <v>197</v>
      </c>
      <c r="B389" s="17">
        <v>3980</v>
      </c>
      <c r="C389" s="21">
        <v>-0.14321130000000001</v>
      </c>
      <c r="D389" s="18">
        <v>-0.22172700000000001</v>
      </c>
      <c r="E389" s="18">
        <v>-6.4695600000000006E-2</v>
      </c>
      <c r="F389" s="17">
        <v>3.5300000000000002E-4</v>
      </c>
      <c r="G389" s="38"/>
      <c r="H389" s="17">
        <v>2571</v>
      </c>
      <c r="I389" s="21">
        <v>-5.3194999999999999E-2</v>
      </c>
      <c r="J389" s="18">
        <v>-0.1290442</v>
      </c>
      <c r="K389" s="18">
        <v>2.26541E-2</v>
      </c>
      <c r="L389" s="17">
        <v>0.1691822</v>
      </c>
    </row>
    <row r="390" spans="1:12" x14ac:dyDescent="0.25">
      <c r="A390" s="19" t="s">
        <v>198</v>
      </c>
      <c r="B390" s="17">
        <v>3980</v>
      </c>
      <c r="C390" s="21">
        <v>-5.1222900000000002E-2</v>
      </c>
      <c r="D390" s="18">
        <v>-0.1380575</v>
      </c>
      <c r="E390" s="18">
        <v>3.56116E-2</v>
      </c>
      <c r="F390" s="17">
        <v>0.24753919999999999</v>
      </c>
      <c r="G390" s="38"/>
      <c r="H390" s="17">
        <v>2571</v>
      </c>
      <c r="I390" s="21">
        <v>-0.14199290000000001</v>
      </c>
      <c r="J390" s="18">
        <v>-0.22581499999999999</v>
      </c>
      <c r="K390" s="18">
        <v>-5.8170800000000002E-2</v>
      </c>
      <c r="L390" s="17">
        <v>9.0720000000000004E-4</v>
      </c>
    </row>
    <row r="391" spans="1:12" x14ac:dyDescent="0.25">
      <c r="A391" s="19" t="s">
        <v>199</v>
      </c>
      <c r="B391" s="17">
        <v>3980</v>
      </c>
      <c r="C391" s="21">
        <v>0.28768250000000001</v>
      </c>
      <c r="D391" s="18">
        <v>0.2071634</v>
      </c>
      <c r="E391" s="18">
        <v>0.36820160000000002</v>
      </c>
      <c r="F391" s="20">
        <v>2.89E-12</v>
      </c>
      <c r="G391" s="38"/>
      <c r="H391" s="17">
        <v>2571</v>
      </c>
      <c r="I391" s="21">
        <v>0.18896550000000001</v>
      </c>
      <c r="J391" s="18">
        <v>0.11145579999999999</v>
      </c>
      <c r="K391" s="18">
        <v>0.26647510000000002</v>
      </c>
      <c r="L391" s="20">
        <v>1.8500000000000001E-6</v>
      </c>
    </row>
    <row r="392" spans="1:12" x14ac:dyDescent="0.25">
      <c r="A392" s="19" t="s">
        <v>200</v>
      </c>
      <c r="B392" s="17">
        <v>3980</v>
      </c>
      <c r="C392" s="21">
        <v>-0.91806569999999998</v>
      </c>
      <c r="D392" s="18">
        <v>-0.97701760000000004</v>
      </c>
      <c r="E392" s="18">
        <v>-0.85911360000000003</v>
      </c>
      <c r="F392" s="17">
        <v>0</v>
      </c>
      <c r="G392" s="38"/>
      <c r="H392" s="17">
        <v>2571</v>
      </c>
      <c r="I392" s="21">
        <v>-0.83615949999999994</v>
      </c>
      <c r="J392" s="18">
        <v>-0.89281719999999998</v>
      </c>
      <c r="K392" s="18">
        <v>-0.77950189999999997</v>
      </c>
      <c r="L392" s="17">
        <v>0</v>
      </c>
    </row>
    <row r="393" spans="1:12" x14ac:dyDescent="0.25">
      <c r="A393" s="19" t="s">
        <v>201</v>
      </c>
      <c r="B393" s="17">
        <v>3980</v>
      </c>
      <c r="C393" s="21">
        <v>0.41099429999999998</v>
      </c>
      <c r="D393" s="18">
        <v>0.32624760000000003</v>
      </c>
      <c r="E393" s="18">
        <v>0.49574089999999998</v>
      </c>
      <c r="F393" s="20">
        <v>3.2599999999999998E-21</v>
      </c>
      <c r="G393" s="38"/>
      <c r="H393" s="17">
        <v>2571</v>
      </c>
      <c r="I393" s="21">
        <v>0.45743060000000002</v>
      </c>
      <c r="J393" s="18">
        <v>0.37578669999999997</v>
      </c>
      <c r="K393" s="18">
        <v>0.53907450000000001</v>
      </c>
      <c r="L393" s="20">
        <v>1.7999999999999999E-27</v>
      </c>
    </row>
    <row r="394" spans="1:12" x14ac:dyDescent="0.25">
      <c r="A394" s="19" t="s">
        <v>202</v>
      </c>
      <c r="B394" s="17">
        <v>3980</v>
      </c>
      <c r="C394" s="21">
        <v>2.23076E-2</v>
      </c>
      <c r="D394" s="18">
        <v>-7.6147300000000001E-2</v>
      </c>
      <c r="E394" s="18">
        <v>0.12076240000000001</v>
      </c>
      <c r="F394" s="17">
        <v>0.65690919999999997</v>
      </c>
      <c r="G394" s="38"/>
      <c r="H394" s="17">
        <v>2571</v>
      </c>
      <c r="I394" s="21">
        <v>6.02228E-2</v>
      </c>
      <c r="J394" s="18">
        <v>-3.7542800000000001E-2</v>
      </c>
      <c r="K394" s="18">
        <v>0.1579884</v>
      </c>
      <c r="L394" s="17">
        <v>0.22720029999999999</v>
      </c>
    </row>
    <row r="395" spans="1:12" x14ac:dyDescent="0.25">
      <c r="A395" s="19" t="s">
        <v>203</v>
      </c>
      <c r="B395" s="17">
        <v>3980</v>
      </c>
      <c r="C395" s="21">
        <v>-0.39838410000000002</v>
      </c>
      <c r="D395" s="18">
        <v>-0.48904710000000001</v>
      </c>
      <c r="E395" s="18">
        <v>-0.30772110000000003</v>
      </c>
      <c r="F395" s="20">
        <v>9.9399999999999995E-18</v>
      </c>
      <c r="G395" s="38"/>
      <c r="H395" s="17">
        <v>2571</v>
      </c>
      <c r="I395" s="21">
        <v>-0.43114019999999997</v>
      </c>
      <c r="J395" s="18">
        <v>-0.52088259999999997</v>
      </c>
      <c r="K395" s="18">
        <v>-0.34139779999999997</v>
      </c>
      <c r="L395" s="20">
        <v>9.6699999999999996E-21</v>
      </c>
    </row>
    <row r="396" spans="1:12" x14ac:dyDescent="0.25">
      <c r="A396" s="19" t="s">
        <v>204</v>
      </c>
      <c r="B396" s="17">
        <v>3980</v>
      </c>
      <c r="C396" s="21">
        <v>-0.2968189</v>
      </c>
      <c r="D396" s="18">
        <v>-0.38889970000000001</v>
      </c>
      <c r="E396" s="18">
        <v>-0.20473820000000001</v>
      </c>
      <c r="F396" s="20">
        <v>2.9099999999999998E-10</v>
      </c>
      <c r="G396" s="38"/>
      <c r="H396" s="17">
        <v>2571</v>
      </c>
      <c r="I396" s="21">
        <v>-0.32937080000000002</v>
      </c>
      <c r="J396" s="18">
        <v>-0.4204463</v>
      </c>
      <c r="K396" s="18">
        <v>-0.23829529999999999</v>
      </c>
      <c r="L396" s="20">
        <v>1.71E-12</v>
      </c>
    </row>
    <row r="397" spans="1:12" x14ac:dyDescent="0.25">
      <c r="A397" s="19" t="s">
        <v>205</v>
      </c>
      <c r="B397" s="17">
        <v>3980</v>
      </c>
      <c r="C397" s="21">
        <v>-0.56743860000000002</v>
      </c>
      <c r="D397" s="18">
        <v>-0.66848609999999997</v>
      </c>
      <c r="E397" s="18">
        <v>-0.4663911</v>
      </c>
      <c r="F397" s="20">
        <v>8.6199999999999995E-28</v>
      </c>
      <c r="G397" s="38"/>
      <c r="H397" s="17">
        <v>2571</v>
      </c>
      <c r="I397" s="21">
        <v>-0.5792969</v>
      </c>
      <c r="J397" s="18">
        <v>-0.67976309999999995</v>
      </c>
      <c r="K397" s="18">
        <v>-0.4788306</v>
      </c>
      <c r="L397" s="20">
        <v>5.8199999999999999E-29</v>
      </c>
    </row>
    <row r="398" spans="1:12" x14ac:dyDescent="0.25">
      <c r="A398" s="19" t="s">
        <v>206</v>
      </c>
      <c r="B398" s="17">
        <v>3980</v>
      </c>
      <c r="C398" s="21">
        <v>0.64426799999999995</v>
      </c>
      <c r="D398" s="18">
        <v>0.56764329999999996</v>
      </c>
      <c r="E398" s="18">
        <v>0.72089270000000005</v>
      </c>
      <c r="F398" s="17">
        <v>0</v>
      </c>
      <c r="G398" s="38"/>
      <c r="H398" s="17">
        <v>2571</v>
      </c>
      <c r="I398" s="21">
        <v>0.62407489999999999</v>
      </c>
      <c r="J398" s="18">
        <v>0.54304180000000002</v>
      </c>
      <c r="K398" s="18">
        <v>0.70510799999999996</v>
      </c>
      <c r="L398" s="17">
        <v>0</v>
      </c>
    </row>
    <row r="399" spans="1:12" x14ac:dyDescent="0.25">
      <c r="A399" s="19" t="s">
        <v>207</v>
      </c>
      <c r="B399" s="17">
        <v>3980</v>
      </c>
      <c r="C399" s="21">
        <v>1.0511219999999999</v>
      </c>
      <c r="D399" s="18">
        <v>0.97152720000000004</v>
      </c>
      <c r="E399" s="18">
        <v>1.130717</v>
      </c>
      <c r="F399" s="17">
        <v>0</v>
      </c>
      <c r="G399" s="38"/>
      <c r="H399" s="17">
        <v>2571</v>
      </c>
      <c r="I399" s="21">
        <v>0.9772691</v>
      </c>
      <c r="J399" s="18">
        <v>0.89874860000000001</v>
      </c>
      <c r="K399" s="18">
        <v>1.05579</v>
      </c>
      <c r="L399" s="17">
        <v>0</v>
      </c>
    </row>
    <row r="400" spans="1:12" x14ac:dyDescent="0.25">
      <c r="A400" s="19" t="s">
        <v>208</v>
      </c>
      <c r="B400" s="17">
        <v>3980</v>
      </c>
      <c r="C400" s="21">
        <v>-1.034994</v>
      </c>
      <c r="D400" s="18">
        <v>-1.1173379999999999</v>
      </c>
      <c r="E400" s="18">
        <v>-0.95265010000000006</v>
      </c>
      <c r="F400" s="17">
        <v>0</v>
      </c>
      <c r="G400" s="38"/>
      <c r="H400" s="17">
        <v>2571</v>
      </c>
      <c r="I400" s="21">
        <v>-0.97268120000000002</v>
      </c>
      <c r="J400" s="18">
        <v>-1.054767</v>
      </c>
      <c r="K400" s="18">
        <v>-0.89059489999999997</v>
      </c>
      <c r="L400" s="17">
        <v>0</v>
      </c>
    </row>
    <row r="401" spans="1:12" x14ac:dyDescent="0.25">
      <c r="A401" s="19" t="s">
        <v>209</v>
      </c>
      <c r="B401" s="17">
        <v>3980</v>
      </c>
      <c r="C401" s="21">
        <v>-0.87947319999999995</v>
      </c>
      <c r="D401" s="18">
        <v>-0.95889999999999997</v>
      </c>
      <c r="E401" s="18">
        <v>-0.80004640000000005</v>
      </c>
      <c r="F401" s="17">
        <v>0</v>
      </c>
      <c r="G401" s="38"/>
      <c r="H401" s="17">
        <v>2571</v>
      </c>
      <c r="I401" s="21">
        <v>-0.80752159999999995</v>
      </c>
      <c r="J401" s="18">
        <v>-0.88706059999999998</v>
      </c>
      <c r="K401" s="18">
        <v>-0.72798269999999998</v>
      </c>
      <c r="L401" s="17">
        <v>0</v>
      </c>
    </row>
    <row r="402" spans="1:12" x14ac:dyDescent="0.25">
      <c r="A402" s="19" t="s">
        <v>210</v>
      </c>
      <c r="B402" s="17">
        <v>3980</v>
      </c>
      <c r="C402" s="21">
        <v>-1.2500789999999999</v>
      </c>
      <c r="D402" s="18">
        <v>-1.3439509999999999</v>
      </c>
      <c r="E402" s="18">
        <v>-1.156207</v>
      </c>
      <c r="F402" s="17">
        <v>0</v>
      </c>
      <c r="G402" s="38"/>
      <c r="H402" s="17">
        <v>2571</v>
      </c>
      <c r="I402" s="21">
        <v>-1.21224</v>
      </c>
      <c r="J402" s="18">
        <v>-1.305571</v>
      </c>
      <c r="K402" s="18">
        <v>-1.1189089999999999</v>
      </c>
      <c r="L402" s="17">
        <v>0</v>
      </c>
    </row>
    <row r="403" spans="1:12" x14ac:dyDescent="0.25">
      <c r="A403" s="19" t="s">
        <v>211</v>
      </c>
      <c r="B403" s="17">
        <v>3980</v>
      </c>
      <c r="C403" s="21">
        <v>0.3999452</v>
      </c>
      <c r="D403" s="18">
        <v>0.2995913</v>
      </c>
      <c r="E403" s="18">
        <v>0.5002991</v>
      </c>
      <c r="F403" s="20">
        <v>7.0700000000000001E-15</v>
      </c>
      <c r="G403" s="38"/>
      <c r="H403" s="17">
        <v>2571</v>
      </c>
      <c r="I403" s="21">
        <v>0.39647520000000003</v>
      </c>
      <c r="J403" s="18">
        <v>0.29618280000000002</v>
      </c>
      <c r="K403" s="18">
        <v>0.49676759999999998</v>
      </c>
      <c r="L403" s="20">
        <v>1.3E-14</v>
      </c>
    </row>
    <row r="404" spans="1:12" x14ac:dyDescent="0.25">
      <c r="A404" s="19" t="s">
        <v>212</v>
      </c>
      <c r="B404" s="17">
        <v>3980</v>
      </c>
      <c r="C404" s="21">
        <v>0.15879489999999999</v>
      </c>
      <c r="D404" s="18">
        <v>8.1319699999999995E-2</v>
      </c>
      <c r="E404" s="18">
        <v>0.23627010000000001</v>
      </c>
      <c r="F404" s="17">
        <v>5.9700000000000001E-5</v>
      </c>
      <c r="G404" s="38"/>
      <c r="H404" s="17">
        <v>2571</v>
      </c>
      <c r="I404" s="21">
        <v>0.1665539</v>
      </c>
      <c r="J404" s="18">
        <v>8.9371999999999993E-2</v>
      </c>
      <c r="K404" s="18">
        <v>0.2437357</v>
      </c>
      <c r="L404" s="17">
        <v>2.4000000000000001E-5</v>
      </c>
    </row>
    <row r="405" spans="1:12" x14ac:dyDescent="0.25">
      <c r="A405" s="19" t="s">
        <v>213</v>
      </c>
      <c r="B405" s="17">
        <v>3980</v>
      </c>
      <c r="C405" s="21">
        <v>-0.94479299999999999</v>
      </c>
      <c r="D405" s="18">
        <v>-1.0252190000000001</v>
      </c>
      <c r="E405" s="18">
        <v>-0.8643672</v>
      </c>
      <c r="F405" s="17">
        <v>0</v>
      </c>
      <c r="G405" s="38"/>
      <c r="H405" s="17">
        <v>2571</v>
      </c>
      <c r="I405" s="21">
        <v>-0.94205360000000005</v>
      </c>
      <c r="J405" s="18">
        <v>-1.022384</v>
      </c>
      <c r="K405" s="18">
        <v>-0.86172360000000003</v>
      </c>
      <c r="L405" s="17">
        <v>0</v>
      </c>
    </row>
    <row r="406" spans="1:12" x14ac:dyDescent="0.25">
      <c r="A406" s="19" t="s">
        <v>214</v>
      </c>
      <c r="B406" s="17">
        <v>3980</v>
      </c>
      <c r="C406" s="21">
        <v>-0.5467978</v>
      </c>
      <c r="D406" s="18">
        <v>-0.62723580000000001</v>
      </c>
      <c r="E406" s="18">
        <v>-0.46635979999999999</v>
      </c>
      <c r="F406" s="17">
        <v>0</v>
      </c>
      <c r="G406" s="38"/>
      <c r="H406" s="17">
        <v>2571</v>
      </c>
      <c r="I406" s="21">
        <v>-0.52831360000000005</v>
      </c>
      <c r="J406" s="18">
        <v>-0.60800120000000002</v>
      </c>
      <c r="K406" s="18">
        <v>-0.44862600000000002</v>
      </c>
      <c r="L406" s="20">
        <v>1.81E-37</v>
      </c>
    </row>
    <row r="407" spans="1:12" x14ac:dyDescent="0.25">
      <c r="A407" s="19" t="s">
        <v>215</v>
      </c>
      <c r="B407" s="17">
        <v>3980</v>
      </c>
      <c r="C407" s="21">
        <v>-1.5807089999999999</v>
      </c>
      <c r="D407" s="18">
        <v>-1.653737</v>
      </c>
      <c r="E407" s="18">
        <v>-1.507681</v>
      </c>
      <c r="F407" s="17">
        <v>0</v>
      </c>
      <c r="G407" s="38"/>
      <c r="H407" s="17">
        <v>2571</v>
      </c>
      <c r="I407" s="21">
        <v>-1.6245160000000001</v>
      </c>
      <c r="J407" s="18">
        <v>-1.695773</v>
      </c>
      <c r="K407" s="18">
        <v>-1.5532600000000001</v>
      </c>
      <c r="L407" s="17">
        <v>0</v>
      </c>
    </row>
    <row r="408" spans="1:12" x14ac:dyDescent="0.25">
      <c r="A408" s="19" t="s">
        <v>216</v>
      </c>
      <c r="B408" s="17">
        <v>3980</v>
      </c>
      <c r="C408" s="21">
        <v>1.2933840000000001</v>
      </c>
      <c r="D408" s="18">
        <v>1.2186650000000001</v>
      </c>
      <c r="E408" s="18">
        <v>1.3681030000000001</v>
      </c>
      <c r="F408" s="17">
        <v>0</v>
      </c>
      <c r="G408" s="38"/>
      <c r="H408" s="17">
        <v>2571</v>
      </c>
      <c r="I408" s="21">
        <v>1.2832239999999999</v>
      </c>
      <c r="J408" s="18">
        <v>1.2086079999999999</v>
      </c>
      <c r="K408" s="18">
        <v>1.357839</v>
      </c>
      <c r="L408" s="17">
        <v>0</v>
      </c>
    </row>
    <row r="409" spans="1:12" x14ac:dyDescent="0.25">
      <c r="A409" s="19" t="s">
        <v>217</v>
      </c>
      <c r="B409" s="17">
        <v>3980</v>
      </c>
      <c r="C409" s="21">
        <v>-0.74299199999999999</v>
      </c>
      <c r="D409" s="18">
        <v>-0.82332919999999998</v>
      </c>
      <c r="E409" s="18">
        <v>-0.66265499999999999</v>
      </c>
      <c r="F409" s="17">
        <v>0</v>
      </c>
      <c r="G409" s="38"/>
      <c r="H409" s="17">
        <v>2571</v>
      </c>
      <c r="I409" s="21">
        <v>-0.60919000000000001</v>
      </c>
      <c r="J409" s="18">
        <v>-0.68759729999999997</v>
      </c>
      <c r="K409" s="18">
        <v>-0.5307828</v>
      </c>
      <c r="L409" s="17">
        <v>0</v>
      </c>
    </row>
    <row r="410" spans="1:12" x14ac:dyDescent="0.25">
      <c r="A410" s="19" t="s">
        <v>218</v>
      </c>
      <c r="B410" s="17">
        <v>3980</v>
      </c>
      <c r="C410" s="21">
        <v>0.32989449999999998</v>
      </c>
      <c r="D410" s="18">
        <v>0.24189930000000001</v>
      </c>
      <c r="E410" s="18">
        <v>0.41788960000000003</v>
      </c>
      <c r="F410" s="20">
        <v>2.3899999999999999E-13</v>
      </c>
      <c r="G410" s="38"/>
      <c r="H410" s="17">
        <v>2571</v>
      </c>
      <c r="I410" s="21">
        <v>0.19375529999999999</v>
      </c>
      <c r="J410" s="18">
        <v>0.10760980000000001</v>
      </c>
      <c r="K410" s="18">
        <v>0.27990080000000001</v>
      </c>
      <c r="L410" s="17">
        <v>1.0699999999999999E-5</v>
      </c>
    </row>
    <row r="411" spans="1:12" x14ac:dyDescent="0.25">
      <c r="A411" s="19" t="s">
        <v>219</v>
      </c>
      <c r="B411" s="17">
        <v>3980</v>
      </c>
      <c r="C411" s="21">
        <v>0.56563410000000003</v>
      </c>
      <c r="D411" s="18">
        <v>0.47993000000000002</v>
      </c>
      <c r="E411" s="18">
        <v>0.65133819999999998</v>
      </c>
      <c r="F411" s="20">
        <v>1.53E-37</v>
      </c>
      <c r="G411" s="38"/>
      <c r="H411" s="17">
        <v>2571</v>
      </c>
      <c r="I411" s="21">
        <v>0.43264000000000002</v>
      </c>
      <c r="J411" s="18">
        <v>0.34877520000000001</v>
      </c>
      <c r="K411" s="18">
        <v>0.51650479999999999</v>
      </c>
      <c r="L411" s="20">
        <v>1.3E-23</v>
      </c>
    </row>
    <row r="412" spans="1:12" x14ac:dyDescent="0.25">
      <c r="A412" s="19" t="s">
        <v>220</v>
      </c>
      <c r="B412" s="17">
        <v>3980</v>
      </c>
      <c r="C412" s="21">
        <v>-1.568489</v>
      </c>
      <c r="D412" s="18">
        <v>-1.6257779999999999</v>
      </c>
      <c r="E412" s="18">
        <v>-1.511199</v>
      </c>
      <c r="F412" s="17">
        <v>0</v>
      </c>
      <c r="G412" s="38"/>
      <c r="H412" s="17">
        <v>2571</v>
      </c>
      <c r="I412" s="21">
        <v>-1.4899100000000001</v>
      </c>
      <c r="J412" s="18">
        <v>-1.5456970000000001</v>
      </c>
      <c r="K412" s="18">
        <v>-1.434123</v>
      </c>
      <c r="L412" s="17">
        <v>0</v>
      </c>
    </row>
    <row r="413" spans="1:12" x14ac:dyDescent="0.25">
      <c r="A413" s="19" t="s">
        <v>221</v>
      </c>
      <c r="B413" s="17">
        <v>3980</v>
      </c>
      <c r="C413" s="21">
        <v>1.211122</v>
      </c>
      <c r="D413" s="18">
        <v>1.1366099999999999</v>
      </c>
      <c r="E413" s="18">
        <v>1.2856339999999999</v>
      </c>
      <c r="F413" s="17">
        <v>0</v>
      </c>
      <c r="G413" s="38"/>
      <c r="H413" s="17">
        <v>2571</v>
      </c>
      <c r="I413" s="21">
        <v>1.2260740000000001</v>
      </c>
      <c r="J413" s="18">
        <v>1.1522479999999999</v>
      </c>
      <c r="K413" s="18">
        <v>1.299901</v>
      </c>
      <c r="L413" s="17">
        <v>0</v>
      </c>
    </row>
    <row r="414" spans="1:12" x14ac:dyDescent="0.25">
      <c r="A414" s="19" t="s">
        <v>230</v>
      </c>
      <c r="B414" s="17">
        <v>3980</v>
      </c>
      <c r="C414" s="21">
        <v>1.3041689999999999</v>
      </c>
      <c r="D414" s="18">
        <v>1.238299</v>
      </c>
      <c r="E414" s="18">
        <v>1.3700380000000001</v>
      </c>
      <c r="F414" s="17">
        <v>0</v>
      </c>
      <c r="G414" s="38"/>
      <c r="H414" s="17">
        <v>2571</v>
      </c>
      <c r="I414" s="21">
        <v>1.2967489999999999</v>
      </c>
      <c r="J414" s="18">
        <v>1.2323550000000001</v>
      </c>
      <c r="K414" s="18">
        <v>1.361143</v>
      </c>
      <c r="L414" s="17">
        <v>0</v>
      </c>
    </row>
    <row r="415" spans="1:12" x14ac:dyDescent="0.25">
      <c r="A415" s="19" t="s">
        <v>231</v>
      </c>
      <c r="B415" s="17">
        <v>3980</v>
      </c>
      <c r="C415" s="21">
        <v>-0.8766041</v>
      </c>
      <c r="D415" s="18">
        <v>-0.94711160000000005</v>
      </c>
      <c r="E415" s="18">
        <v>-0.80609660000000005</v>
      </c>
      <c r="F415" s="17">
        <v>0</v>
      </c>
      <c r="G415" s="38"/>
      <c r="H415" s="17">
        <v>2571</v>
      </c>
      <c r="I415" s="21">
        <v>-0.80272399999999999</v>
      </c>
      <c r="J415" s="18">
        <v>-0.87074189999999996</v>
      </c>
      <c r="K415" s="18">
        <v>-0.73470619999999998</v>
      </c>
      <c r="L415" s="17">
        <v>0</v>
      </c>
    </row>
    <row r="416" spans="1:12" x14ac:dyDescent="0.25">
      <c r="A416" s="19" t="s">
        <v>232</v>
      </c>
      <c r="B416" s="17">
        <v>3980</v>
      </c>
      <c r="C416" s="21">
        <v>-1.2359279999999999</v>
      </c>
      <c r="D416" s="18">
        <v>-1.297628</v>
      </c>
      <c r="E416" s="18">
        <v>-1.174228</v>
      </c>
      <c r="F416" s="17">
        <v>0</v>
      </c>
      <c r="G416" s="38"/>
      <c r="H416" s="17">
        <v>2571</v>
      </c>
      <c r="I416" s="21">
        <v>-1.1916119999999999</v>
      </c>
      <c r="J416" s="18">
        <v>-1.251824</v>
      </c>
      <c r="K416" s="18">
        <v>-1.1314</v>
      </c>
      <c r="L416" s="17">
        <v>0</v>
      </c>
    </row>
    <row r="417" spans="1:12" x14ac:dyDescent="0.25">
      <c r="A417" s="19" t="s">
        <v>96</v>
      </c>
      <c r="B417" s="17">
        <v>3980</v>
      </c>
      <c r="C417" s="21">
        <v>-0.74928760000000005</v>
      </c>
      <c r="D417" s="18">
        <v>-0.82388280000000003</v>
      </c>
      <c r="E417" s="18">
        <v>-0.67469250000000003</v>
      </c>
      <c r="F417" s="17">
        <v>0</v>
      </c>
      <c r="G417" s="38"/>
      <c r="H417" s="17">
        <v>2571</v>
      </c>
      <c r="I417" s="21">
        <v>-0.89038280000000003</v>
      </c>
      <c r="J417" s="18">
        <v>-0.96324779999999999</v>
      </c>
      <c r="K417" s="18">
        <v>-0.81751770000000001</v>
      </c>
      <c r="L417" s="17">
        <v>0</v>
      </c>
    </row>
    <row r="418" spans="1:12" x14ac:dyDescent="0.25">
      <c r="A418" s="19" t="s">
        <v>97</v>
      </c>
      <c r="B418" s="17">
        <v>3980</v>
      </c>
      <c r="C418" s="21">
        <v>-1.7005E-3</v>
      </c>
      <c r="D418" s="18">
        <v>-7.7214699999999997E-2</v>
      </c>
      <c r="E418" s="18">
        <v>7.3813699999999996E-2</v>
      </c>
      <c r="F418" s="17">
        <v>0.96478790000000003</v>
      </c>
      <c r="G418" s="38"/>
      <c r="H418" s="17">
        <v>2571</v>
      </c>
      <c r="I418" s="21">
        <v>-0.10346379999999999</v>
      </c>
      <c r="J418" s="18">
        <v>-0.17879680000000001</v>
      </c>
      <c r="K418" s="18">
        <v>-2.81309E-2</v>
      </c>
      <c r="L418" s="17">
        <v>7.1246E-3</v>
      </c>
    </row>
    <row r="419" spans="1:12" x14ac:dyDescent="0.25">
      <c r="A419" s="19" t="s">
        <v>98</v>
      </c>
      <c r="B419" s="17">
        <v>3980</v>
      </c>
      <c r="C419" s="21">
        <v>-0.29658420000000002</v>
      </c>
      <c r="D419" s="18">
        <v>-0.36982619999999999</v>
      </c>
      <c r="E419" s="18">
        <v>-0.22334229999999999</v>
      </c>
      <c r="F419" s="20">
        <v>2.6300000000000001E-15</v>
      </c>
      <c r="G419" s="38"/>
      <c r="H419" s="17">
        <v>2571</v>
      </c>
      <c r="I419" s="21">
        <v>-0.42726609999999998</v>
      </c>
      <c r="J419" s="18">
        <v>-0.49989070000000002</v>
      </c>
      <c r="K419" s="18">
        <v>-0.3546415</v>
      </c>
      <c r="L419" s="20">
        <v>4.71E-30</v>
      </c>
    </row>
    <row r="420" spans="1:12" x14ac:dyDescent="0.25">
      <c r="A420" s="19" t="s">
        <v>99</v>
      </c>
      <c r="B420" s="17">
        <v>3980</v>
      </c>
      <c r="C420" s="21">
        <v>-0.13064509999999999</v>
      </c>
      <c r="D420" s="18">
        <v>-0.2112599</v>
      </c>
      <c r="E420" s="18">
        <v>-5.00303E-2</v>
      </c>
      <c r="F420" s="17">
        <v>1.4978999999999999E-3</v>
      </c>
      <c r="G420" s="38"/>
      <c r="H420" s="17">
        <v>2571</v>
      </c>
      <c r="I420" s="21">
        <v>-0.28470050000000002</v>
      </c>
      <c r="J420" s="18">
        <v>-0.36323369999999999</v>
      </c>
      <c r="K420" s="18">
        <v>-0.2061674</v>
      </c>
      <c r="L420" s="20">
        <v>1.51E-12</v>
      </c>
    </row>
    <row r="421" spans="1:12" x14ac:dyDescent="0.25">
      <c r="A421" s="19" t="s">
        <v>100</v>
      </c>
      <c r="B421" s="17">
        <v>3980</v>
      </c>
      <c r="C421" s="21">
        <v>-1.402231</v>
      </c>
      <c r="D421" s="18">
        <v>-1.463487</v>
      </c>
      <c r="E421" s="18">
        <v>-1.3409740000000001</v>
      </c>
      <c r="F421" s="17">
        <v>0</v>
      </c>
      <c r="G421" s="38"/>
      <c r="H421" s="17">
        <v>2571</v>
      </c>
      <c r="I421" s="21">
        <v>-1.4144000000000001</v>
      </c>
      <c r="J421" s="18">
        <v>-1.4750080000000001</v>
      </c>
      <c r="K421" s="18">
        <v>-1.353791</v>
      </c>
      <c r="L421" s="17">
        <v>0</v>
      </c>
    </row>
    <row r="422" spans="1:12" x14ac:dyDescent="0.25">
      <c r="A422" s="19" t="s">
        <v>101</v>
      </c>
      <c r="B422" s="17">
        <v>3980</v>
      </c>
      <c r="C422" s="21">
        <v>-1.270267</v>
      </c>
      <c r="D422" s="18">
        <v>-1.334371</v>
      </c>
      <c r="E422" s="18">
        <v>-1.2061630000000001</v>
      </c>
      <c r="F422" s="17">
        <v>0</v>
      </c>
      <c r="G422" s="38"/>
      <c r="H422" s="17">
        <v>2571</v>
      </c>
      <c r="I422" s="21">
        <v>-1.271409</v>
      </c>
      <c r="J422" s="18">
        <v>-1.3348869999999999</v>
      </c>
      <c r="K422" s="18">
        <v>-1.2079310000000001</v>
      </c>
      <c r="L422" s="17">
        <v>0</v>
      </c>
    </row>
    <row r="423" spans="1:12" x14ac:dyDescent="0.25">
      <c r="A423" s="19" t="s">
        <v>102</v>
      </c>
      <c r="B423" s="17">
        <v>3980</v>
      </c>
      <c r="C423" s="21">
        <v>-1.798197</v>
      </c>
      <c r="D423" s="18">
        <v>-1.842198</v>
      </c>
      <c r="E423" s="18">
        <v>-1.7541960000000001</v>
      </c>
      <c r="F423" s="17">
        <v>0</v>
      </c>
      <c r="G423" s="38"/>
      <c r="H423" s="17">
        <v>2571</v>
      </c>
      <c r="I423" s="21">
        <v>-1.866204</v>
      </c>
      <c r="J423" s="18">
        <v>-1.9087190000000001</v>
      </c>
      <c r="K423" s="18">
        <v>-1.8236889999999999</v>
      </c>
      <c r="L423" s="17">
        <v>0</v>
      </c>
    </row>
    <row r="424" spans="1:12" x14ac:dyDescent="0.25">
      <c r="A424" s="19" t="s">
        <v>103</v>
      </c>
      <c r="B424" s="17">
        <v>3980</v>
      </c>
      <c r="C424" s="21">
        <v>-0.76333139999999999</v>
      </c>
      <c r="D424" s="18">
        <v>-0.83805169999999996</v>
      </c>
      <c r="E424" s="18">
        <v>-0.68861110000000003</v>
      </c>
      <c r="F424" s="17">
        <v>0</v>
      </c>
      <c r="G424" s="38"/>
      <c r="H424" s="17">
        <v>2571</v>
      </c>
      <c r="I424" s="21">
        <v>-0.89765050000000002</v>
      </c>
      <c r="J424" s="18">
        <v>-0.97063200000000005</v>
      </c>
      <c r="K424" s="18">
        <v>-0.82466910000000004</v>
      </c>
      <c r="L424" s="17">
        <v>0</v>
      </c>
    </row>
    <row r="425" spans="1:12" x14ac:dyDescent="0.25">
      <c r="A425" s="19" t="s">
        <v>104</v>
      </c>
      <c r="B425" s="17">
        <v>3980</v>
      </c>
      <c r="C425" s="21">
        <v>-0.68815539999999997</v>
      </c>
      <c r="D425" s="18">
        <v>-0.76367750000000001</v>
      </c>
      <c r="E425" s="18">
        <v>-0.61263330000000005</v>
      </c>
      <c r="F425" s="17">
        <v>0</v>
      </c>
      <c r="G425" s="38"/>
      <c r="H425" s="17">
        <v>2571</v>
      </c>
      <c r="I425" s="21">
        <v>-0.8413292</v>
      </c>
      <c r="J425" s="18">
        <v>-0.91518529999999998</v>
      </c>
      <c r="K425" s="18">
        <v>-0.76747299999999996</v>
      </c>
      <c r="L425" s="17">
        <v>0</v>
      </c>
    </row>
    <row r="426" spans="1:12" x14ac:dyDescent="0.25">
      <c r="A426" s="19" t="s">
        <v>105</v>
      </c>
      <c r="B426" s="17">
        <v>3980</v>
      </c>
      <c r="C426" s="21">
        <v>0.76585340000000002</v>
      </c>
      <c r="D426" s="18">
        <v>0.68694440000000001</v>
      </c>
      <c r="E426" s="18">
        <v>0.84476240000000002</v>
      </c>
      <c r="F426" s="17">
        <v>0</v>
      </c>
      <c r="G426" s="38"/>
      <c r="H426" s="17">
        <v>2571</v>
      </c>
      <c r="I426" s="21">
        <v>0.72118459999999995</v>
      </c>
      <c r="J426" s="18">
        <v>0.64349449999999997</v>
      </c>
      <c r="K426" s="18">
        <v>0.79887470000000005</v>
      </c>
      <c r="L426" s="17">
        <v>0</v>
      </c>
    </row>
    <row r="427" spans="1:12" x14ac:dyDescent="0.25">
      <c r="A427" s="19" t="s">
        <v>106</v>
      </c>
      <c r="B427" s="17">
        <v>3980</v>
      </c>
      <c r="C427" s="21">
        <v>0.9273363</v>
      </c>
      <c r="D427" s="18">
        <v>0.84847810000000001</v>
      </c>
      <c r="E427" s="18">
        <v>1.006194</v>
      </c>
      <c r="F427" s="17">
        <v>0</v>
      </c>
      <c r="G427" s="38"/>
      <c r="H427" s="17">
        <v>2571</v>
      </c>
      <c r="I427" s="21">
        <v>0.88892510000000002</v>
      </c>
      <c r="J427" s="18">
        <v>0.81130270000000004</v>
      </c>
      <c r="K427" s="18">
        <v>0.9665475</v>
      </c>
      <c r="L427" s="17">
        <v>0</v>
      </c>
    </row>
    <row r="428" spans="1:12" x14ac:dyDescent="0.25">
      <c r="A428" s="19" t="s">
        <v>107</v>
      </c>
      <c r="B428" s="17">
        <v>3980</v>
      </c>
      <c r="C428" s="21">
        <v>-0.27873160000000002</v>
      </c>
      <c r="D428" s="18">
        <v>-0.35442859999999998</v>
      </c>
      <c r="E428" s="18">
        <v>-0.20303450000000001</v>
      </c>
      <c r="F428" s="20">
        <v>6.2399999999999997E-13</v>
      </c>
      <c r="G428" s="38"/>
      <c r="H428" s="17">
        <v>2571</v>
      </c>
      <c r="I428" s="21">
        <v>-0.35490919999999998</v>
      </c>
      <c r="J428" s="18">
        <v>-0.4267358</v>
      </c>
      <c r="K428" s="18">
        <v>-0.28308260000000002</v>
      </c>
      <c r="L428" s="20">
        <v>7.8999999999999997E-22</v>
      </c>
    </row>
    <row r="429" spans="1:12" x14ac:dyDescent="0.25">
      <c r="A429" s="19" t="s">
        <v>108</v>
      </c>
      <c r="B429" s="17">
        <v>3980</v>
      </c>
      <c r="C429" s="21">
        <v>3.7050399999999997E-2</v>
      </c>
      <c r="D429" s="18">
        <v>-4.3604799999999999E-2</v>
      </c>
      <c r="E429" s="18">
        <v>0.1177057</v>
      </c>
      <c r="F429" s="17">
        <v>0.36784559999999999</v>
      </c>
      <c r="G429" s="38"/>
      <c r="H429" s="17">
        <v>2571</v>
      </c>
      <c r="I429" s="21">
        <v>4.6735899999999997E-2</v>
      </c>
      <c r="J429" s="18">
        <v>-3.2757099999999997E-2</v>
      </c>
      <c r="K429" s="18">
        <v>0.1262288</v>
      </c>
      <c r="L429" s="17">
        <v>0.2490774</v>
      </c>
    </row>
    <row r="430" spans="1:12" x14ac:dyDescent="0.25">
      <c r="A430" s="19" t="s">
        <v>109</v>
      </c>
      <c r="B430" s="17">
        <v>3980</v>
      </c>
      <c r="C430" s="21">
        <v>0.52971550000000001</v>
      </c>
      <c r="D430" s="18">
        <v>0.43154439999999999</v>
      </c>
      <c r="E430" s="18">
        <v>0.62788670000000002</v>
      </c>
      <c r="F430" s="20">
        <v>8.2099999999999997E-26</v>
      </c>
      <c r="G430" s="38"/>
      <c r="H430" s="17">
        <v>2571</v>
      </c>
      <c r="I430" s="21">
        <v>0.45697919999999997</v>
      </c>
      <c r="J430" s="18">
        <v>0.36074919999999999</v>
      </c>
      <c r="K430" s="18">
        <v>0.55320910000000001</v>
      </c>
      <c r="L430" s="20">
        <v>2.61E-20</v>
      </c>
    </row>
    <row r="431" spans="1:12" x14ac:dyDescent="0.25">
      <c r="A431" s="19" t="s">
        <v>4</v>
      </c>
      <c r="B431" s="17">
        <v>3980</v>
      </c>
      <c r="C431" s="21">
        <v>0.42783579999999999</v>
      </c>
      <c r="D431" s="18">
        <v>0.33782190000000001</v>
      </c>
      <c r="E431" s="18">
        <v>0.51784969999999997</v>
      </c>
      <c r="F431" s="20">
        <v>1.8999999999999999E-20</v>
      </c>
      <c r="G431" s="38"/>
      <c r="H431" s="17">
        <v>2571</v>
      </c>
      <c r="I431" s="21">
        <v>0.37216870000000002</v>
      </c>
      <c r="J431" s="18">
        <v>0.28144209999999997</v>
      </c>
      <c r="K431" s="18">
        <v>0.46289540000000001</v>
      </c>
      <c r="L431" s="20">
        <v>1.32E-15</v>
      </c>
    </row>
    <row r="432" spans="1:12" x14ac:dyDescent="0.25">
      <c r="A432" s="19" t="s">
        <v>110</v>
      </c>
      <c r="B432" s="17">
        <v>3980</v>
      </c>
      <c r="C432" s="21">
        <v>-0.9252186</v>
      </c>
      <c r="D432" s="18">
        <v>-0.9975252</v>
      </c>
      <c r="E432" s="18">
        <v>-0.85291209999999995</v>
      </c>
      <c r="F432" s="17">
        <v>0</v>
      </c>
      <c r="G432" s="38"/>
      <c r="H432" s="17">
        <v>2571</v>
      </c>
      <c r="I432" s="21">
        <v>-1.014737</v>
      </c>
      <c r="J432" s="18">
        <v>-1.084406</v>
      </c>
      <c r="K432" s="18">
        <v>-0.94506840000000003</v>
      </c>
      <c r="L432" s="17">
        <v>0</v>
      </c>
    </row>
    <row r="433" spans="1:12" x14ac:dyDescent="0.25">
      <c r="A433" s="19" t="s">
        <v>5</v>
      </c>
      <c r="B433" s="17">
        <v>3980</v>
      </c>
      <c r="C433" s="21">
        <v>0.91010970000000002</v>
      </c>
      <c r="D433" s="18">
        <v>0.82747760000000004</v>
      </c>
      <c r="E433" s="18">
        <v>0.99274189999999995</v>
      </c>
      <c r="F433" s="17">
        <v>0</v>
      </c>
      <c r="G433" s="38"/>
      <c r="H433" s="17">
        <v>2571</v>
      </c>
      <c r="I433" s="21">
        <v>0.89423319999999995</v>
      </c>
      <c r="J433" s="18">
        <v>0.81272160000000004</v>
      </c>
      <c r="K433" s="18">
        <v>0.97574479999999997</v>
      </c>
      <c r="L433" s="17">
        <v>0</v>
      </c>
    </row>
    <row r="434" spans="1:12" x14ac:dyDescent="0.25">
      <c r="A434" s="19" t="s">
        <v>111</v>
      </c>
      <c r="B434" s="17">
        <v>3980</v>
      </c>
      <c r="C434" s="21">
        <v>-1.126023</v>
      </c>
      <c r="D434" s="18">
        <v>-1.1927509999999999</v>
      </c>
      <c r="E434" s="18">
        <v>-1.059294</v>
      </c>
      <c r="F434" s="17">
        <v>0</v>
      </c>
      <c r="G434" s="38"/>
      <c r="H434" s="17">
        <v>2571</v>
      </c>
      <c r="I434" s="21">
        <v>-1.187198</v>
      </c>
      <c r="J434" s="18">
        <v>-1.2518020000000001</v>
      </c>
      <c r="K434" s="18">
        <v>-1.122593</v>
      </c>
      <c r="L434" s="17">
        <v>0</v>
      </c>
    </row>
    <row r="435" spans="1:12" x14ac:dyDescent="0.25">
      <c r="A435" s="19" t="s">
        <v>112</v>
      </c>
      <c r="B435" s="17">
        <v>3980</v>
      </c>
      <c r="C435" s="21">
        <v>-1.0933060000000001</v>
      </c>
      <c r="D435" s="18">
        <v>-1.162128</v>
      </c>
      <c r="E435" s="18">
        <v>-1.0244850000000001</v>
      </c>
      <c r="F435" s="17">
        <v>0</v>
      </c>
      <c r="G435" s="38"/>
      <c r="H435" s="17">
        <v>2571</v>
      </c>
      <c r="I435" s="21">
        <v>-1.176652</v>
      </c>
      <c r="J435" s="18">
        <v>-1.243177</v>
      </c>
      <c r="K435" s="18">
        <v>-1.1101259999999999</v>
      </c>
      <c r="L435" s="17">
        <v>0</v>
      </c>
    </row>
    <row r="436" spans="1:12" x14ac:dyDescent="0.25">
      <c r="A436" s="19" t="s">
        <v>233</v>
      </c>
      <c r="B436" s="17">
        <v>3980</v>
      </c>
      <c r="C436" s="21">
        <v>-1.406614</v>
      </c>
      <c r="D436" s="18">
        <v>-1.4691149999999999</v>
      </c>
      <c r="E436" s="18">
        <v>-1.3441129999999999</v>
      </c>
      <c r="F436" s="17">
        <v>0</v>
      </c>
      <c r="G436" s="38"/>
      <c r="H436" s="17">
        <v>2571</v>
      </c>
      <c r="I436" s="21">
        <v>-1.4576020000000001</v>
      </c>
      <c r="J436" s="18">
        <v>-1.5188569999999999</v>
      </c>
      <c r="K436" s="18">
        <v>-1.3963460000000001</v>
      </c>
      <c r="L436" s="17">
        <v>0</v>
      </c>
    </row>
    <row r="437" spans="1:12" x14ac:dyDescent="0.25">
      <c r="A437" s="19" t="s">
        <v>234</v>
      </c>
      <c r="B437" s="17">
        <v>3980</v>
      </c>
      <c r="C437" s="21">
        <v>-4.1570599999999999E-2</v>
      </c>
      <c r="D437" s="18">
        <v>-0.11699569999999999</v>
      </c>
      <c r="E437" s="18">
        <v>3.3854500000000003E-2</v>
      </c>
      <c r="F437" s="17">
        <v>0.27995609999999999</v>
      </c>
      <c r="G437" s="38"/>
      <c r="H437" s="17">
        <v>2571</v>
      </c>
      <c r="I437" s="21">
        <v>-0.1705516</v>
      </c>
      <c r="J437" s="18">
        <v>-0.24422830000000001</v>
      </c>
      <c r="K437" s="18">
        <v>-9.6874799999999997E-2</v>
      </c>
      <c r="L437" s="20">
        <v>5.9100000000000002E-6</v>
      </c>
    </row>
    <row r="438" spans="1:12" x14ac:dyDescent="0.25">
      <c r="A438" s="19" t="s">
        <v>6</v>
      </c>
      <c r="B438" s="17">
        <v>3980</v>
      </c>
      <c r="C438" s="21">
        <v>0.78267279999999995</v>
      </c>
      <c r="D438" s="18">
        <v>0.70821369999999995</v>
      </c>
      <c r="E438" s="18">
        <v>0.85713189999999995</v>
      </c>
      <c r="F438" s="17">
        <v>0</v>
      </c>
      <c r="G438" s="38"/>
      <c r="H438" s="17">
        <v>2571</v>
      </c>
      <c r="I438" s="21">
        <v>0.69174290000000005</v>
      </c>
      <c r="J438" s="18">
        <v>0.61831499999999995</v>
      </c>
      <c r="K438" s="18">
        <v>0.76517080000000004</v>
      </c>
      <c r="L438" s="17">
        <v>0</v>
      </c>
    </row>
    <row r="439" spans="1:12" x14ac:dyDescent="0.25">
      <c r="A439" s="19" t="s">
        <v>113</v>
      </c>
      <c r="B439" s="17">
        <v>3980</v>
      </c>
      <c r="C439" s="21">
        <v>-0.52481109999999997</v>
      </c>
      <c r="D439" s="18">
        <v>-0.60068319999999997</v>
      </c>
      <c r="E439" s="18">
        <v>-0.44893909999999998</v>
      </c>
      <c r="F439" s="17">
        <v>0</v>
      </c>
      <c r="G439" s="38"/>
      <c r="H439" s="17">
        <v>2571</v>
      </c>
      <c r="I439" s="21">
        <v>-0.62446270000000004</v>
      </c>
      <c r="J439" s="18">
        <v>-0.69862369999999996</v>
      </c>
      <c r="K439" s="18">
        <v>-0.55030179999999995</v>
      </c>
      <c r="L439" s="17">
        <v>0</v>
      </c>
    </row>
    <row r="440" spans="1:12" x14ac:dyDescent="0.25">
      <c r="A440" s="19" t="s">
        <v>7</v>
      </c>
      <c r="B440" s="17">
        <v>3980</v>
      </c>
      <c r="C440" s="21">
        <v>1.0139629999999999</v>
      </c>
      <c r="D440" s="18">
        <v>0.93666910000000003</v>
      </c>
      <c r="E440" s="18">
        <v>1.0912569999999999</v>
      </c>
      <c r="F440" s="17">
        <v>0</v>
      </c>
      <c r="G440" s="38"/>
      <c r="H440" s="17">
        <v>2571</v>
      </c>
      <c r="I440" s="21">
        <v>1.039593</v>
      </c>
      <c r="J440" s="18">
        <v>0.96435859999999995</v>
      </c>
      <c r="K440" s="18">
        <v>1.1148279999999999</v>
      </c>
      <c r="L440" s="17">
        <v>0</v>
      </c>
    </row>
    <row r="441" spans="1:12" x14ac:dyDescent="0.25">
      <c r="A441" s="19" t="s">
        <v>8</v>
      </c>
      <c r="B441" s="17">
        <v>3980</v>
      </c>
      <c r="C441" s="21">
        <v>-7.2273799999999999E-2</v>
      </c>
      <c r="D441" s="18">
        <v>-0.16033900000000001</v>
      </c>
      <c r="E441" s="18">
        <v>1.57915E-2</v>
      </c>
      <c r="F441" s="17">
        <v>0.1076954</v>
      </c>
      <c r="G441" s="38"/>
      <c r="H441" s="17">
        <v>2571</v>
      </c>
      <c r="I441" s="21">
        <v>-5.49539E-2</v>
      </c>
      <c r="J441" s="18">
        <v>-0.1422465</v>
      </c>
      <c r="K441" s="18">
        <v>3.2338699999999998E-2</v>
      </c>
      <c r="L441" s="17">
        <v>0.2171476</v>
      </c>
    </row>
    <row r="442" spans="1:12" x14ac:dyDescent="0.25">
      <c r="A442" s="19" t="s">
        <v>114</v>
      </c>
      <c r="B442" s="17">
        <v>3980</v>
      </c>
      <c r="C442" s="21">
        <v>-0.92346839999999997</v>
      </c>
      <c r="D442" s="18">
        <v>-1.0013399999999999</v>
      </c>
      <c r="E442" s="18">
        <v>-0.84559629999999997</v>
      </c>
      <c r="F442" s="17">
        <v>0</v>
      </c>
      <c r="G442" s="38"/>
      <c r="H442" s="17">
        <v>2571</v>
      </c>
      <c r="I442" s="21">
        <v>-0.93622329999999998</v>
      </c>
      <c r="J442" s="18">
        <v>-1.01285</v>
      </c>
      <c r="K442" s="18">
        <v>-0.85959660000000004</v>
      </c>
      <c r="L442" s="17">
        <v>0</v>
      </c>
    </row>
    <row r="443" spans="1:12" x14ac:dyDescent="0.25">
      <c r="A443" s="19" t="s">
        <v>115</v>
      </c>
      <c r="B443" s="17">
        <v>3980</v>
      </c>
      <c r="C443" s="21">
        <v>-0.72398169999999995</v>
      </c>
      <c r="D443" s="18">
        <v>-0.79737659999999999</v>
      </c>
      <c r="E443" s="18">
        <v>-0.65058680000000002</v>
      </c>
      <c r="F443" s="17">
        <v>0</v>
      </c>
      <c r="G443" s="38"/>
      <c r="H443" s="17">
        <v>2571</v>
      </c>
      <c r="I443" s="21">
        <v>-0.81809240000000005</v>
      </c>
      <c r="J443" s="18">
        <v>-0.88975159999999998</v>
      </c>
      <c r="K443" s="18">
        <v>-0.74643309999999996</v>
      </c>
      <c r="L443" s="17">
        <v>0</v>
      </c>
    </row>
    <row r="444" spans="1:12" x14ac:dyDescent="0.25">
      <c r="A444" s="19" t="s">
        <v>116</v>
      </c>
      <c r="B444" s="17">
        <v>3980</v>
      </c>
      <c r="C444" s="21">
        <v>0.2258608</v>
      </c>
      <c r="D444" s="18">
        <v>0.1493041</v>
      </c>
      <c r="E444" s="18">
        <v>0.30241750000000001</v>
      </c>
      <c r="F444" s="20">
        <v>7.8500000000000008E-9</v>
      </c>
      <c r="G444" s="38"/>
      <c r="H444" s="17">
        <v>2571</v>
      </c>
      <c r="I444" s="21">
        <v>0.16330710000000001</v>
      </c>
      <c r="J444" s="18">
        <v>8.4956199999999996E-2</v>
      </c>
      <c r="K444" s="18">
        <v>0.24165800000000001</v>
      </c>
      <c r="L444" s="17">
        <v>4.5000000000000003E-5</v>
      </c>
    </row>
    <row r="445" spans="1:12" x14ac:dyDescent="0.25">
      <c r="A445" s="19" t="s">
        <v>117</v>
      </c>
      <c r="B445" s="17">
        <v>3980</v>
      </c>
      <c r="C445" s="21">
        <v>-0.71510070000000003</v>
      </c>
      <c r="D445" s="18">
        <v>-0.79372679999999995</v>
      </c>
      <c r="E445" s="18">
        <v>-0.63647450000000005</v>
      </c>
      <c r="F445" s="17">
        <v>0</v>
      </c>
      <c r="G445" s="38"/>
      <c r="H445" s="17">
        <v>2571</v>
      </c>
      <c r="I445" s="21">
        <v>-0.75729820000000003</v>
      </c>
      <c r="J445" s="18">
        <v>-0.83643880000000004</v>
      </c>
      <c r="K445" s="18">
        <v>-0.67815769999999997</v>
      </c>
      <c r="L445" s="17">
        <v>0</v>
      </c>
    </row>
    <row r="446" spans="1:12" x14ac:dyDescent="0.25">
      <c r="A446" s="19" t="s">
        <v>118</v>
      </c>
      <c r="B446" s="17">
        <v>3980</v>
      </c>
      <c r="C446" s="21">
        <v>-0.79912660000000002</v>
      </c>
      <c r="D446" s="18">
        <v>-0.87153879999999995</v>
      </c>
      <c r="E446" s="18">
        <v>-0.72671430000000004</v>
      </c>
      <c r="F446" s="17">
        <v>0</v>
      </c>
      <c r="G446" s="38"/>
      <c r="H446" s="17">
        <v>2571</v>
      </c>
      <c r="I446" s="21">
        <v>-0.90639700000000001</v>
      </c>
      <c r="J446" s="18">
        <v>-0.97665670000000004</v>
      </c>
      <c r="K446" s="18">
        <v>-0.83613740000000003</v>
      </c>
      <c r="L446" s="17">
        <v>0</v>
      </c>
    </row>
    <row r="447" spans="1:12" x14ac:dyDescent="0.25">
      <c r="A447" s="19" t="s">
        <v>119</v>
      </c>
      <c r="B447" s="17">
        <v>3980</v>
      </c>
      <c r="C447" s="21">
        <v>-0.82506939999999995</v>
      </c>
      <c r="D447" s="18">
        <v>-0.8976556</v>
      </c>
      <c r="E447" s="18">
        <v>-0.75248329999999997</v>
      </c>
      <c r="F447" s="17">
        <v>0</v>
      </c>
      <c r="G447" s="38"/>
      <c r="H447" s="17">
        <v>2571</v>
      </c>
      <c r="I447" s="21">
        <v>-0.92744459999999995</v>
      </c>
      <c r="J447" s="18">
        <v>-0.99786260000000004</v>
      </c>
      <c r="K447" s="18">
        <v>-0.85702659999999997</v>
      </c>
      <c r="L447" s="17">
        <v>0</v>
      </c>
    </row>
    <row r="448" spans="1:12" x14ac:dyDescent="0.25">
      <c r="A448" s="19" t="s">
        <v>120</v>
      </c>
      <c r="B448" s="17">
        <v>3980</v>
      </c>
      <c r="C448" s="21">
        <v>-6.2554100000000001E-2</v>
      </c>
      <c r="D448" s="18">
        <v>-0.14438670000000001</v>
      </c>
      <c r="E448" s="18">
        <v>1.92786E-2</v>
      </c>
      <c r="F448" s="17">
        <v>0.13403570000000001</v>
      </c>
      <c r="G448" s="38"/>
      <c r="H448" s="17">
        <v>2571</v>
      </c>
      <c r="I448" s="21">
        <v>-0.1697033</v>
      </c>
      <c r="J448" s="18">
        <v>-0.25070439999999999</v>
      </c>
      <c r="K448" s="18">
        <v>-8.8702299999999998E-2</v>
      </c>
      <c r="L448" s="17">
        <v>4.1100000000000003E-5</v>
      </c>
    </row>
    <row r="449" spans="1:12" x14ac:dyDescent="0.25">
      <c r="A449" s="19" t="s">
        <v>121</v>
      </c>
      <c r="B449" s="17">
        <v>3980</v>
      </c>
      <c r="C449" s="21">
        <v>-0.58389880000000005</v>
      </c>
      <c r="D449" s="18">
        <v>-0.66135270000000002</v>
      </c>
      <c r="E449" s="18">
        <v>-0.50644509999999998</v>
      </c>
      <c r="F449" s="17">
        <v>0</v>
      </c>
      <c r="G449" s="38"/>
      <c r="H449" s="17">
        <v>2571</v>
      </c>
      <c r="I449" s="21">
        <v>-0.65538850000000004</v>
      </c>
      <c r="J449" s="18">
        <v>-0.73112509999999997</v>
      </c>
      <c r="K449" s="18">
        <v>-0.57965199999999995</v>
      </c>
      <c r="L449" s="17">
        <v>0</v>
      </c>
    </row>
    <row r="450" spans="1:12" x14ac:dyDescent="0.25">
      <c r="A450" s="19" t="s">
        <v>222</v>
      </c>
      <c r="B450" s="17">
        <v>3980</v>
      </c>
      <c r="C450" s="21">
        <v>-0.77415959999999995</v>
      </c>
      <c r="D450" s="18">
        <v>-0.85602900000000004</v>
      </c>
      <c r="E450" s="18">
        <v>-0.69229010000000002</v>
      </c>
      <c r="F450" s="17">
        <v>0</v>
      </c>
      <c r="G450" s="38"/>
      <c r="H450" s="17">
        <v>2571</v>
      </c>
      <c r="I450" s="21">
        <v>-0.70493300000000003</v>
      </c>
      <c r="J450" s="18">
        <v>-0.78564040000000002</v>
      </c>
      <c r="K450" s="18">
        <v>-0.62422569999999999</v>
      </c>
      <c r="L450" s="17">
        <v>0</v>
      </c>
    </row>
    <row r="451" spans="1:12" x14ac:dyDescent="0.25">
      <c r="A451" s="19" t="s">
        <v>223</v>
      </c>
      <c r="B451" s="17">
        <v>3980</v>
      </c>
      <c r="C451" s="21">
        <v>-0.33670820000000001</v>
      </c>
      <c r="D451" s="18">
        <v>-0.42198459999999999</v>
      </c>
      <c r="E451" s="18">
        <v>-0.25143179999999998</v>
      </c>
      <c r="F451" s="20">
        <v>1.24E-14</v>
      </c>
      <c r="G451" s="38"/>
      <c r="H451" s="17">
        <v>2571</v>
      </c>
      <c r="I451" s="21">
        <v>-0.3266404</v>
      </c>
      <c r="J451" s="18">
        <v>-0.41138970000000002</v>
      </c>
      <c r="K451" s="18">
        <v>-0.2418911</v>
      </c>
      <c r="L451" s="20">
        <v>5.6800000000000002E-14</v>
      </c>
    </row>
    <row r="452" spans="1:12" x14ac:dyDescent="0.25">
      <c r="A452" s="19" t="s">
        <v>224</v>
      </c>
      <c r="B452" s="17">
        <v>3980</v>
      </c>
      <c r="C452" s="21">
        <v>0.39930450000000001</v>
      </c>
      <c r="D452" s="18">
        <v>0.3240924</v>
      </c>
      <c r="E452" s="18">
        <v>0.47451660000000001</v>
      </c>
      <c r="F452" s="20">
        <v>4.7400000000000004E-25</v>
      </c>
      <c r="G452" s="38"/>
      <c r="H452" s="17">
        <v>2571</v>
      </c>
      <c r="I452" s="21">
        <v>0.373392</v>
      </c>
      <c r="J452" s="18">
        <v>0.29762169999999999</v>
      </c>
      <c r="K452" s="18">
        <v>0.44916230000000001</v>
      </c>
      <c r="L452" s="20">
        <v>1.01E-21</v>
      </c>
    </row>
    <row r="453" spans="1:12" x14ac:dyDescent="0.25">
      <c r="A453" s="19" t="s">
        <v>225</v>
      </c>
      <c r="B453" s="17">
        <v>3980</v>
      </c>
      <c r="C453" s="21">
        <v>-0.47013389999999999</v>
      </c>
      <c r="D453" s="18">
        <v>-0.55098689999999995</v>
      </c>
      <c r="E453" s="18">
        <v>-0.38928089999999999</v>
      </c>
      <c r="F453" s="20">
        <v>1.2E-29</v>
      </c>
      <c r="G453" s="38"/>
      <c r="H453" s="17">
        <v>2571</v>
      </c>
      <c r="I453" s="21">
        <v>-0.41741089999999997</v>
      </c>
      <c r="J453" s="18">
        <v>-0.4993263</v>
      </c>
      <c r="K453" s="18">
        <v>-0.3354955</v>
      </c>
      <c r="L453" s="20">
        <v>4.3400000000000002E-23</v>
      </c>
    </row>
    <row r="454" spans="1:12" x14ac:dyDescent="0.25">
      <c r="A454" s="19" t="s">
        <v>226</v>
      </c>
      <c r="B454" s="17">
        <v>3980</v>
      </c>
      <c r="C454" s="21">
        <v>-0.51151899999999995</v>
      </c>
      <c r="D454" s="18">
        <v>-0.59962029999999999</v>
      </c>
      <c r="E454" s="18">
        <v>-0.42341770000000001</v>
      </c>
      <c r="F454" s="20">
        <v>1.4500000000000001E-29</v>
      </c>
      <c r="G454" s="38"/>
      <c r="H454" s="17">
        <v>2571</v>
      </c>
      <c r="I454" s="21">
        <v>-0.51475139999999997</v>
      </c>
      <c r="J454" s="18">
        <v>-0.60213190000000005</v>
      </c>
      <c r="K454" s="18">
        <v>-0.427371</v>
      </c>
      <c r="L454" s="20">
        <v>3.9799999999999998E-30</v>
      </c>
    </row>
    <row r="455" spans="1:12" x14ac:dyDescent="0.25">
      <c r="A455" s="19" t="s">
        <v>227</v>
      </c>
      <c r="B455" s="17">
        <v>3980</v>
      </c>
      <c r="C455" s="21">
        <v>-0.60501559999999999</v>
      </c>
      <c r="D455" s="18">
        <v>-0.692604</v>
      </c>
      <c r="E455" s="18">
        <v>-0.51742719999999998</v>
      </c>
      <c r="F455" s="17">
        <v>0</v>
      </c>
      <c r="G455" s="38"/>
      <c r="H455" s="17">
        <v>2571</v>
      </c>
      <c r="I455" s="21">
        <v>-0.59349790000000002</v>
      </c>
      <c r="J455" s="18">
        <v>-0.68011440000000001</v>
      </c>
      <c r="K455" s="18">
        <v>-0.50688140000000004</v>
      </c>
      <c r="L455" s="17">
        <v>0</v>
      </c>
    </row>
    <row r="456" spans="1:12" x14ac:dyDescent="0.25">
      <c r="A456" s="19" t="s">
        <v>228</v>
      </c>
      <c r="B456" s="17">
        <v>3980</v>
      </c>
      <c r="C456" s="21">
        <v>0.80422800000000005</v>
      </c>
      <c r="D456" s="18">
        <v>0.71702310000000002</v>
      </c>
      <c r="E456" s="18">
        <v>0.89143289999999997</v>
      </c>
      <c r="F456" s="17">
        <v>0</v>
      </c>
      <c r="G456" s="38"/>
      <c r="H456" s="17">
        <v>2571</v>
      </c>
      <c r="I456" s="21">
        <v>0.73312500000000003</v>
      </c>
      <c r="J456" s="18">
        <v>0.64632789999999996</v>
      </c>
      <c r="K456" s="18">
        <v>0.81992220000000005</v>
      </c>
      <c r="L456" s="17">
        <v>0</v>
      </c>
    </row>
    <row r="457" spans="1:12" x14ac:dyDescent="0.25">
      <c r="A457" s="19" t="s">
        <v>229</v>
      </c>
      <c r="B457" s="17">
        <v>3980</v>
      </c>
      <c r="C457" s="21">
        <v>-0.38053039999999999</v>
      </c>
      <c r="D457" s="18">
        <v>-0.4790449</v>
      </c>
      <c r="E457" s="18">
        <v>-0.28201589999999999</v>
      </c>
      <c r="F457" s="20">
        <v>4.5099999999999998E-14</v>
      </c>
      <c r="G457" s="38"/>
      <c r="H457" s="17">
        <v>2571</v>
      </c>
      <c r="I457" s="21">
        <v>-0.27209100000000003</v>
      </c>
      <c r="J457" s="18">
        <v>-0.36895050000000001</v>
      </c>
      <c r="K457" s="18">
        <v>-0.17523159999999999</v>
      </c>
      <c r="L457" s="20">
        <v>3.9799999999999999E-8</v>
      </c>
    </row>
    <row r="458" spans="1:12" x14ac:dyDescent="0.25">
      <c r="A458" s="19" t="s">
        <v>122</v>
      </c>
      <c r="B458" s="17">
        <v>3980</v>
      </c>
      <c r="C458" s="21">
        <v>-0.24179</v>
      </c>
      <c r="D458" s="18">
        <v>-0.3280457</v>
      </c>
      <c r="E458" s="18">
        <v>-0.15553429999999999</v>
      </c>
      <c r="F458" s="20">
        <v>4.1299999999999999E-8</v>
      </c>
      <c r="G458" s="38"/>
      <c r="H458" s="17">
        <v>2571</v>
      </c>
      <c r="I458" s="21">
        <v>-0.31051529999999999</v>
      </c>
      <c r="J458" s="18">
        <v>-0.3952196</v>
      </c>
      <c r="K458" s="18">
        <v>-0.22581100000000001</v>
      </c>
      <c r="L458" s="20">
        <v>8.5599999999999999E-13</v>
      </c>
    </row>
    <row r="459" spans="1:12" x14ac:dyDescent="0.25">
      <c r="A459" s="19" t="s">
        <v>123</v>
      </c>
      <c r="B459" s="17">
        <v>3980</v>
      </c>
      <c r="C459" s="21">
        <v>0.78595420000000005</v>
      </c>
      <c r="D459" s="18">
        <v>0.69875670000000001</v>
      </c>
      <c r="E459" s="18">
        <v>0.87315180000000003</v>
      </c>
      <c r="F459" s="17">
        <v>0</v>
      </c>
      <c r="G459" s="38"/>
      <c r="H459" s="17">
        <v>2571</v>
      </c>
      <c r="I459" s="21">
        <v>0.77706430000000004</v>
      </c>
      <c r="J459" s="18">
        <v>0.68994999999999995</v>
      </c>
      <c r="K459" s="18">
        <v>0.86417869999999997</v>
      </c>
      <c r="L459" s="17">
        <v>0</v>
      </c>
    </row>
    <row r="460" spans="1:12" x14ac:dyDescent="0.25">
      <c r="A460" s="19" t="s">
        <v>124</v>
      </c>
      <c r="B460" s="17">
        <v>3980</v>
      </c>
      <c r="C460" s="21">
        <v>1.2417659999999999</v>
      </c>
      <c r="D460" s="18">
        <v>1.1769989999999999</v>
      </c>
      <c r="E460" s="18">
        <v>1.3065340000000001</v>
      </c>
      <c r="F460" s="17">
        <v>0</v>
      </c>
      <c r="G460" s="38"/>
      <c r="H460" s="17">
        <v>2571</v>
      </c>
      <c r="I460" s="21">
        <v>1.2207539999999999</v>
      </c>
      <c r="J460" s="18">
        <v>1.1580680000000001</v>
      </c>
      <c r="K460" s="18">
        <v>1.2834399999999999</v>
      </c>
      <c r="L460" s="17">
        <v>0</v>
      </c>
    </row>
    <row r="461" spans="1:12" x14ac:dyDescent="0.25">
      <c r="A461" s="19" t="s">
        <v>125</v>
      </c>
      <c r="B461" s="17">
        <v>3980</v>
      </c>
      <c r="C461" s="21">
        <v>1.3673029999999999</v>
      </c>
      <c r="D461" s="18">
        <v>1.298583</v>
      </c>
      <c r="E461" s="18">
        <v>1.436024</v>
      </c>
      <c r="F461" s="17">
        <v>0</v>
      </c>
      <c r="G461" s="38"/>
      <c r="H461" s="17">
        <v>2571</v>
      </c>
      <c r="I461" s="21">
        <v>1.383939</v>
      </c>
      <c r="J461" s="18">
        <v>1.3166599999999999</v>
      </c>
      <c r="K461" s="18">
        <v>1.4512179999999999</v>
      </c>
      <c r="L461" s="17">
        <v>0</v>
      </c>
    </row>
    <row r="462" spans="1:12" x14ac:dyDescent="0.25">
      <c r="A462" s="19" t="s">
        <v>126</v>
      </c>
      <c r="B462" s="17">
        <v>3980</v>
      </c>
      <c r="C462" s="21">
        <v>0.41662060000000001</v>
      </c>
      <c r="D462" s="18">
        <v>0.33615030000000001</v>
      </c>
      <c r="E462" s="18">
        <v>0.49709100000000001</v>
      </c>
      <c r="F462" s="20">
        <v>6.4400000000000001E-24</v>
      </c>
      <c r="G462" s="38"/>
      <c r="H462" s="17">
        <v>2571</v>
      </c>
      <c r="I462" s="21">
        <v>0.27427469999999998</v>
      </c>
      <c r="J462" s="18">
        <v>0.1965537</v>
      </c>
      <c r="K462" s="18">
        <v>0.35199570000000002</v>
      </c>
      <c r="L462" s="20">
        <v>5.6900000000000002E-12</v>
      </c>
    </row>
    <row r="463" spans="1:12" x14ac:dyDescent="0.25">
      <c r="A463" s="19" t="s">
        <v>127</v>
      </c>
      <c r="B463" s="17">
        <v>3980</v>
      </c>
      <c r="C463" s="21">
        <v>5.6108400000000003E-2</v>
      </c>
      <c r="D463" s="18">
        <v>-2.1493100000000001E-2</v>
      </c>
      <c r="E463" s="18">
        <v>0.13370979999999999</v>
      </c>
      <c r="F463" s="17">
        <v>0.1564007</v>
      </c>
      <c r="G463" s="38"/>
      <c r="H463" s="17">
        <v>2571</v>
      </c>
      <c r="I463" s="21">
        <v>-1.3986999999999999E-2</v>
      </c>
      <c r="J463" s="18">
        <v>-8.7620100000000006E-2</v>
      </c>
      <c r="K463" s="18">
        <v>5.9646100000000001E-2</v>
      </c>
      <c r="L463" s="17">
        <v>0.70956459999999999</v>
      </c>
    </row>
    <row r="464" spans="1:12" x14ac:dyDescent="0.25">
      <c r="A464" s="19" t="s">
        <v>128</v>
      </c>
      <c r="B464" s="17">
        <v>3980</v>
      </c>
      <c r="C464" s="21">
        <v>1.4610160000000001</v>
      </c>
      <c r="D464" s="18">
        <v>1.3902680000000001</v>
      </c>
      <c r="E464" s="18">
        <v>1.5317639999999999</v>
      </c>
      <c r="F464" s="17">
        <v>0</v>
      </c>
      <c r="G464" s="38"/>
      <c r="H464" s="17">
        <v>2571</v>
      </c>
      <c r="I464" s="21">
        <v>1.450758</v>
      </c>
      <c r="J464" s="18">
        <v>1.3808370000000001</v>
      </c>
      <c r="K464" s="18">
        <v>1.5206789999999999</v>
      </c>
      <c r="L464" s="17">
        <v>0</v>
      </c>
    </row>
    <row r="465" spans="1:12" x14ac:dyDescent="0.25">
      <c r="A465" s="19" t="s">
        <v>129</v>
      </c>
      <c r="B465" s="17">
        <v>3980</v>
      </c>
      <c r="C465" s="21">
        <v>1.672142</v>
      </c>
      <c r="D465" s="18">
        <v>1.5986359999999999</v>
      </c>
      <c r="E465" s="18">
        <v>1.7456480000000001</v>
      </c>
      <c r="F465" s="17">
        <v>0</v>
      </c>
      <c r="G465" s="38"/>
      <c r="H465" s="17">
        <v>2571</v>
      </c>
      <c r="I465" s="21">
        <v>1.6627160000000001</v>
      </c>
      <c r="J465" s="18">
        <v>1.589696</v>
      </c>
      <c r="K465" s="18">
        <v>1.7357370000000001</v>
      </c>
      <c r="L465" s="17">
        <v>0</v>
      </c>
    </row>
    <row r="466" spans="1:12" x14ac:dyDescent="0.25">
      <c r="A466" s="19" t="s">
        <v>130</v>
      </c>
      <c r="B466" s="17">
        <v>3980</v>
      </c>
      <c r="C466" s="21">
        <v>0.69327839999999996</v>
      </c>
      <c r="D466" s="18">
        <v>0.61377910000000002</v>
      </c>
      <c r="E466" s="18">
        <v>0.77277770000000001</v>
      </c>
      <c r="F466" s="17">
        <v>0</v>
      </c>
      <c r="G466" s="38"/>
      <c r="H466" s="17">
        <v>2571</v>
      </c>
      <c r="I466" s="21">
        <v>0.59947810000000001</v>
      </c>
      <c r="J466" s="18">
        <v>0.52096070000000005</v>
      </c>
      <c r="K466" s="18">
        <v>0.67799540000000003</v>
      </c>
      <c r="L466" s="17">
        <v>0</v>
      </c>
    </row>
    <row r="467" spans="1:12" x14ac:dyDescent="0.25">
      <c r="A467" s="19" t="s">
        <v>131</v>
      </c>
      <c r="B467" s="17">
        <v>3980</v>
      </c>
      <c r="C467" s="21">
        <v>1.472513</v>
      </c>
      <c r="D467" s="18">
        <v>1.4123380000000001</v>
      </c>
      <c r="E467" s="18">
        <v>1.5326880000000001</v>
      </c>
      <c r="F467" s="17">
        <v>0</v>
      </c>
      <c r="G467" s="38"/>
      <c r="H467" s="17">
        <v>2571</v>
      </c>
      <c r="I467" s="21">
        <v>1.4340660000000001</v>
      </c>
      <c r="J467" s="18">
        <v>1.37416</v>
      </c>
      <c r="K467" s="18">
        <v>1.4939709999999999</v>
      </c>
      <c r="L467" s="17">
        <v>0</v>
      </c>
    </row>
    <row r="468" spans="1:12" x14ac:dyDescent="0.25">
      <c r="A468" s="19" t="s">
        <v>132</v>
      </c>
      <c r="B468" s="17">
        <v>3980</v>
      </c>
      <c r="C468" s="21">
        <v>-6.9291699999999998E-2</v>
      </c>
      <c r="D468" s="18">
        <v>-0.14752419999999999</v>
      </c>
      <c r="E468" s="18">
        <v>8.9408000000000005E-3</v>
      </c>
      <c r="F468" s="17">
        <v>8.2553100000000004E-2</v>
      </c>
      <c r="G468" s="38"/>
      <c r="H468" s="17">
        <v>2571</v>
      </c>
      <c r="I468" s="21">
        <v>-9.6954399999999996E-2</v>
      </c>
      <c r="J468" s="18">
        <v>-0.17453869999999999</v>
      </c>
      <c r="K468" s="18">
        <v>-1.9370100000000001E-2</v>
      </c>
      <c r="L468" s="17">
        <v>1.4334E-2</v>
      </c>
    </row>
    <row r="469" spans="1:12" x14ac:dyDescent="0.25">
      <c r="A469" s="19" t="s">
        <v>133</v>
      </c>
      <c r="B469" s="17">
        <v>3980</v>
      </c>
      <c r="C469" s="21">
        <v>-0.45412039999999998</v>
      </c>
      <c r="D469" s="18">
        <v>-0.50464779999999998</v>
      </c>
      <c r="E469" s="18">
        <v>-0.40359309999999998</v>
      </c>
      <c r="F469" s="17">
        <v>0</v>
      </c>
      <c r="G469" s="38"/>
      <c r="H469" s="17">
        <v>2571</v>
      </c>
      <c r="I469" s="21">
        <v>-0.53575479999999998</v>
      </c>
      <c r="J469" s="18">
        <v>-0.58561280000000004</v>
      </c>
      <c r="K469" s="18">
        <v>-0.48589690000000002</v>
      </c>
      <c r="L469" s="17">
        <v>0</v>
      </c>
    </row>
    <row r="470" spans="1:12" x14ac:dyDescent="0.25">
      <c r="A470" s="19" t="s">
        <v>134</v>
      </c>
      <c r="B470" s="40">
        <v>0</v>
      </c>
      <c r="C470" s="31"/>
      <c r="D470" s="31"/>
      <c r="E470" s="31"/>
      <c r="F470" s="30"/>
      <c r="G470" s="38"/>
      <c r="H470" s="40">
        <v>0</v>
      </c>
      <c r="I470" s="31"/>
      <c r="J470" s="31"/>
      <c r="K470" s="31"/>
      <c r="L470" s="30"/>
    </row>
    <row r="471" spans="1:12" x14ac:dyDescent="0.25">
      <c r="A471" s="19" t="s">
        <v>135</v>
      </c>
      <c r="B471" s="17">
        <v>3980</v>
      </c>
      <c r="C471" s="21">
        <v>4.0438500000000002E-2</v>
      </c>
      <c r="D471" s="18">
        <v>-2.8663600000000001E-2</v>
      </c>
      <c r="E471" s="18">
        <v>0.1095407</v>
      </c>
      <c r="F471" s="17">
        <v>0.25131870000000001</v>
      </c>
      <c r="G471" s="38"/>
      <c r="H471" s="17">
        <v>2571</v>
      </c>
      <c r="I471" s="21">
        <v>7.6833100000000001E-2</v>
      </c>
      <c r="J471" s="18">
        <v>1.1757399999999999E-2</v>
      </c>
      <c r="K471" s="18">
        <v>0.1419088</v>
      </c>
      <c r="L471" s="17">
        <v>2.06824E-2</v>
      </c>
    </row>
    <row r="472" spans="1:12" x14ac:dyDescent="0.25">
      <c r="A472" s="19" t="s">
        <v>136</v>
      </c>
      <c r="B472" s="17">
        <v>3980</v>
      </c>
      <c r="C472" s="21">
        <v>0.53766480000000005</v>
      </c>
      <c r="D472" s="18">
        <v>0.457617</v>
      </c>
      <c r="E472" s="18">
        <v>0.61771259999999995</v>
      </c>
      <c r="F472" s="20">
        <v>8.5399999999999994E-39</v>
      </c>
      <c r="G472" s="38"/>
      <c r="H472" s="17">
        <v>2571</v>
      </c>
      <c r="I472" s="21">
        <v>0.49400090000000002</v>
      </c>
      <c r="J472" s="18">
        <v>0.41572340000000002</v>
      </c>
      <c r="K472" s="18">
        <v>0.57227839999999996</v>
      </c>
      <c r="L472" s="20">
        <v>3.3100000000000001E-34</v>
      </c>
    </row>
    <row r="473" spans="1:12" x14ac:dyDescent="0.25">
      <c r="A473" s="19" t="s">
        <v>9</v>
      </c>
      <c r="B473" s="17">
        <v>3980</v>
      </c>
      <c r="C473" s="21">
        <v>-0.61099530000000002</v>
      </c>
      <c r="D473" s="18">
        <v>-0.6894363</v>
      </c>
      <c r="E473" s="18">
        <v>-0.53255430000000004</v>
      </c>
      <c r="F473" s="17">
        <v>0</v>
      </c>
      <c r="G473" s="38"/>
      <c r="H473" s="17">
        <v>2571</v>
      </c>
      <c r="I473" s="21">
        <v>-0.83010859999999997</v>
      </c>
      <c r="J473" s="18">
        <v>-0.90586040000000001</v>
      </c>
      <c r="K473" s="18">
        <v>-0.75435669999999999</v>
      </c>
      <c r="L473" s="17">
        <v>0</v>
      </c>
    </row>
    <row r="474" spans="1:12" x14ac:dyDescent="0.25">
      <c r="A474" s="19" t="s">
        <v>137</v>
      </c>
      <c r="B474" s="17">
        <v>3980</v>
      </c>
      <c r="C474" s="21">
        <v>8.0612400000000001E-2</v>
      </c>
      <c r="D474" s="18">
        <v>-3.3162999999999999E-3</v>
      </c>
      <c r="E474" s="18">
        <v>0.1645411</v>
      </c>
      <c r="F474" s="17">
        <v>5.97607E-2</v>
      </c>
      <c r="G474" s="38"/>
      <c r="H474" s="17">
        <v>2571</v>
      </c>
      <c r="I474" s="21">
        <v>-5.3043699999999999E-2</v>
      </c>
      <c r="J474" s="18">
        <v>-0.13543810000000001</v>
      </c>
      <c r="K474" s="18">
        <v>2.93508E-2</v>
      </c>
      <c r="L474" s="17">
        <v>0.20692820000000001</v>
      </c>
    </row>
  </sheetData>
  <conditionalFormatting sqref="L6:L474 F6:F474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L1:L3">
    <cfRule type="cellIs" dxfId="7" priority="5" operator="greaterThan">
      <formula>0.002</formula>
    </cfRule>
    <cfRule type="cellIs" dxfId="6" priority="6" operator="lessThanOrEqual">
      <formula>0.002</formula>
    </cfRule>
  </conditionalFormatting>
  <conditionalFormatting sqref="L475:L1048576">
    <cfRule type="cellIs" dxfId="5" priority="7" operator="greaterThan">
      <formula>0.002</formula>
    </cfRule>
    <cfRule type="cellIs" dxfId="4" priority="8" operator="lessThanOrEqual">
      <formula>0.002</formula>
    </cfRule>
  </conditionalFormatting>
  <conditionalFormatting sqref="F475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11</vt:lpstr>
      <vt:lpstr>'Additional File 11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42:24Z</dcterms:modified>
</cp:coreProperties>
</file>